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526"/>
  <workbookPr autoCompressPictures="0"/>
  <bookViews>
    <workbookView xWindow="-80" yWindow="0" windowWidth="18740" windowHeight="15600" activeTab="3"/>
  </bookViews>
  <sheets>
    <sheet name="Fig.1" sheetId="1" r:id="rId1"/>
    <sheet name="Fig.2" sheetId="2" r:id="rId2"/>
    <sheet name="Fig.3" sheetId="3" r:id="rId3"/>
    <sheet name="Fig.4" sheetId="4" r:id="rId4"/>
    <sheet name="Fig.5" sheetId="9" r:id="rId5"/>
    <sheet name="Fig.6" sheetId="6" r:id="rId6"/>
    <sheet name="Fig.7" sheetId="7" r:id="rId7"/>
    <sheet name="Supplementary figure" sheetId="8" r:id="rId8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2" i="4" l="1"/>
  <c r="J31" i="4"/>
  <c r="R32" i="8"/>
  <c r="R31" i="8"/>
  <c r="P31" i="8"/>
  <c r="R30" i="8"/>
  <c r="P30" i="8"/>
  <c r="L32" i="8"/>
  <c r="L31" i="8"/>
  <c r="L30" i="8"/>
  <c r="J31" i="8"/>
  <c r="J30" i="8"/>
  <c r="F32" i="8"/>
  <c r="F31" i="8"/>
  <c r="F30" i="8"/>
  <c r="D31" i="8"/>
  <c r="D30" i="8"/>
  <c r="V10" i="8"/>
  <c r="V9" i="8"/>
  <c r="V8" i="8"/>
  <c r="E23" i="2"/>
  <c r="F23" i="2"/>
  <c r="G23" i="2"/>
  <c r="H23" i="2"/>
  <c r="D23" i="2"/>
  <c r="Y20" i="8"/>
  <c r="Y19" i="8"/>
  <c r="Y16" i="8"/>
  <c r="Y15" i="8"/>
  <c r="N28" i="7"/>
  <c r="N27" i="7"/>
  <c r="N24" i="7"/>
  <c r="N23" i="7"/>
  <c r="N20" i="7"/>
  <c r="N19" i="7"/>
  <c r="N16" i="7"/>
  <c r="N15" i="7"/>
  <c r="M10" i="7"/>
  <c r="M9" i="7"/>
  <c r="M4" i="7"/>
  <c r="M3" i="7"/>
  <c r="G23" i="7"/>
  <c r="G22" i="7"/>
  <c r="G19" i="7"/>
  <c r="G18" i="7"/>
  <c r="G15" i="7"/>
  <c r="G14" i="7"/>
  <c r="G11" i="7"/>
  <c r="G10" i="7"/>
  <c r="G6" i="7"/>
  <c r="G5" i="7"/>
  <c r="G4" i="7"/>
  <c r="H35" i="6"/>
  <c r="H34" i="6"/>
  <c r="H33" i="6"/>
  <c r="H31" i="6"/>
  <c r="H30" i="6"/>
  <c r="H29" i="6"/>
  <c r="H27" i="6"/>
  <c r="H26" i="6"/>
  <c r="H25" i="6"/>
  <c r="H23" i="6"/>
  <c r="H22" i="6"/>
  <c r="H21" i="6"/>
  <c r="N17" i="6"/>
  <c r="N16" i="6"/>
  <c r="N15" i="6"/>
  <c r="G17" i="6"/>
  <c r="G16" i="6"/>
  <c r="G15" i="6"/>
  <c r="Q10" i="6"/>
  <c r="Q9" i="6"/>
  <c r="L10" i="6"/>
  <c r="L9" i="6"/>
  <c r="M5" i="6"/>
  <c r="M4" i="6"/>
  <c r="M3" i="6"/>
  <c r="I54" i="9"/>
  <c r="I53" i="9"/>
  <c r="I52" i="9"/>
  <c r="I51" i="9"/>
  <c r="G47" i="9"/>
  <c r="G46" i="9"/>
  <c r="G42" i="9"/>
  <c r="G41" i="9"/>
  <c r="G36" i="9"/>
  <c r="O31" i="9"/>
  <c r="O30" i="9"/>
  <c r="O29" i="9"/>
  <c r="O26" i="9"/>
  <c r="O25" i="9"/>
  <c r="O24" i="9"/>
  <c r="O21" i="9"/>
  <c r="O20" i="9"/>
  <c r="O19" i="9"/>
  <c r="O16" i="9"/>
  <c r="O15" i="9"/>
  <c r="O14" i="9"/>
  <c r="O11" i="9"/>
  <c r="O10" i="9"/>
  <c r="O9" i="9"/>
  <c r="O6" i="9"/>
  <c r="O5" i="9"/>
  <c r="O4" i="9"/>
  <c r="H31" i="9"/>
  <c r="H30" i="9"/>
  <c r="H29" i="9"/>
  <c r="H26" i="9"/>
  <c r="H25" i="9"/>
  <c r="H24" i="9"/>
  <c r="H21" i="9"/>
  <c r="H20" i="9"/>
  <c r="H19" i="9"/>
  <c r="H16" i="9"/>
  <c r="H15" i="9"/>
  <c r="H14" i="9"/>
  <c r="H11" i="9"/>
  <c r="H10" i="9"/>
  <c r="H9" i="9"/>
  <c r="H6" i="9"/>
  <c r="H5" i="9"/>
  <c r="H4" i="9"/>
  <c r="G33" i="4"/>
  <c r="G32" i="4"/>
  <c r="D33" i="4"/>
  <c r="D32" i="4"/>
  <c r="N23" i="4"/>
  <c r="N22" i="4"/>
  <c r="N21" i="4"/>
  <c r="N20" i="4"/>
  <c r="N19" i="4"/>
  <c r="N18" i="4"/>
  <c r="I22" i="4"/>
  <c r="I21" i="4"/>
  <c r="I20" i="4"/>
  <c r="I19" i="4"/>
  <c r="I18" i="4"/>
  <c r="D19" i="4"/>
  <c r="D18" i="4"/>
  <c r="D17" i="4"/>
  <c r="R9" i="4"/>
  <c r="R8" i="4"/>
  <c r="R7" i="4"/>
  <c r="N9" i="4"/>
  <c r="N8" i="4"/>
  <c r="K9" i="4"/>
  <c r="K8" i="4"/>
  <c r="G9" i="4"/>
  <c r="G8" i="4"/>
  <c r="D9" i="4"/>
  <c r="D8" i="4"/>
  <c r="D20" i="3"/>
  <c r="D19" i="3"/>
  <c r="D18" i="3"/>
  <c r="R18" i="3"/>
  <c r="R17" i="3"/>
  <c r="R16" i="3"/>
  <c r="R9" i="3"/>
  <c r="R8" i="3"/>
  <c r="R7" i="3"/>
  <c r="M18" i="3"/>
  <c r="M17" i="3"/>
  <c r="M16" i="3"/>
  <c r="M9" i="3"/>
  <c r="M8" i="3"/>
  <c r="M7" i="3"/>
  <c r="H8" i="3"/>
  <c r="D10" i="3"/>
  <c r="D9" i="3"/>
  <c r="D8" i="3"/>
  <c r="M21" i="8"/>
  <c r="L21" i="8"/>
  <c r="K21" i="8"/>
  <c r="J21" i="8"/>
  <c r="Q21" i="2"/>
  <c r="Q20" i="2"/>
  <c r="Q21" i="8"/>
  <c r="Q20" i="8"/>
  <c r="Q19" i="8"/>
  <c r="Q10" i="8"/>
  <c r="Q9" i="8"/>
  <c r="Q8" i="8"/>
  <c r="J8" i="8"/>
  <c r="J7" i="8"/>
  <c r="L21" i="2"/>
  <c r="L20" i="2"/>
  <c r="R12" i="2"/>
  <c r="Q12" i="2"/>
  <c r="P12" i="2"/>
  <c r="O12" i="2"/>
  <c r="N12" i="2"/>
  <c r="I8" i="2"/>
  <c r="I7" i="2"/>
  <c r="D9" i="2"/>
  <c r="D8" i="2"/>
  <c r="D7" i="2"/>
</calcChain>
</file>

<file path=xl/sharedStrings.xml><?xml version="1.0" encoding="utf-8"?>
<sst xmlns="http://schemas.openxmlformats.org/spreadsheetml/2006/main" count="832" uniqueCount="226">
  <si>
    <t>normal</t>
  </si>
  <si>
    <t>normal</t>
    <phoneticPr fontId="1" type="noConversion"/>
  </si>
  <si>
    <t>HCC</t>
    <phoneticPr fontId="1" type="noConversion"/>
  </si>
  <si>
    <t>tumor</t>
  </si>
  <si>
    <t>FABP5</t>
    <phoneticPr fontId="1" type="noConversion"/>
  </si>
  <si>
    <t>HIF-1a</t>
    <phoneticPr fontId="1" type="noConversion"/>
  </si>
  <si>
    <t>Days</t>
  </si>
  <si>
    <t>Standard</t>
  </si>
  <si>
    <t>Experimental</t>
  </si>
  <si>
    <t>Log-rank (Mantel-Cox) test</t>
  </si>
  <si>
    <t>Chi square</t>
  </si>
  <si>
    <t>df</t>
  </si>
  <si>
    <t>P value</t>
  </si>
  <si>
    <t>P value summary</t>
  </si>
  <si>
    <t>*</t>
  </si>
  <si>
    <t>Are the survival curves sig different?</t>
  </si>
  <si>
    <t>Yes</t>
  </si>
  <si>
    <t>Mann Whitney test</t>
  </si>
  <si>
    <t>Exact or approximate P value?</t>
  </si>
  <si>
    <t>Exact</t>
  </si>
  <si>
    <t>***</t>
  </si>
  <si>
    <t>Significantly different (P &lt; 0.05)?</t>
  </si>
  <si>
    <t>One- or two-tailed P value?</t>
  </si>
  <si>
    <t>Two-tailed</t>
  </si>
  <si>
    <t>Sum of ranks in column A,B</t>
  </si>
  <si>
    <t>90.50 , 1038</t>
  </si>
  <si>
    <t>Mann-Whitney U</t>
  </si>
  <si>
    <t>&lt;0.0001</t>
  </si>
  <si>
    <t>****</t>
  </si>
  <si>
    <t>70.50 , 1058</t>
  </si>
  <si>
    <t>Goodness of Fit</t>
  </si>
  <si>
    <t>R square</t>
  </si>
  <si>
    <t>Sy.x</t>
  </si>
  <si>
    <t>Is slope significantly non-zero?</t>
  </si>
  <si>
    <t>F</t>
  </si>
  <si>
    <t>DFn, DFd</t>
  </si>
  <si>
    <t>1, 45</t>
  </si>
  <si>
    <t>Deviation from zero?</t>
  </si>
  <si>
    <t>Significant</t>
  </si>
  <si>
    <t>Equation</t>
  </si>
  <si>
    <t>Y = 0.4179*X + 15.08</t>
  </si>
  <si>
    <t>252 , 568</t>
  </si>
  <si>
    <t>**</t>
  </si>
  <si>
    <t>Gaussian Approximation</t>
  </si>
  <si>
    <t>Are medians signif. different? (P &lt; 0.05)</t>
  </si>
  <si>
    <t>54 , 117</t>
  </si>
  <si>
    <t>53 , 118</t>
  </si>
  <si>
    <t>con</t>
  </si>
  <si>
    <t>F/S-FABP5</t>
  </si>
  <si>
    <t>Paired t test</t>
  </si>
  <si>
    <t>t, df</t>
  </si>
  <si>
    <t>t=2.185, df=19</t>
  </si>
  <si>
    <t>Number of pairs</t>
  </si>
  <si>
    <t>t=2.420, df=18</t>
  </si>
  <si>
    <t>t=4.564, df=19</t>
  </si>
  <si>
    <t>t=2.683, df=19</t>
  </si>
  <si>
    <t>Fig.1c FABP5 mRNA level</t>
  </si>
  <si>
    <t xml:space="preserve">Fig.1 </t>
  </si>
  <si>
    <t>Fig.1e FABP5(+)cells/HPF(%)</t>
  </si>
  <si>
    <t>Fig.1e HIF-1a(+)cells/HPF(%)</t>
  </si>
  <si>
    <t>Fig.1f correlation assay</t>
  </si>
  <si>
    <t>Fig.1g survival analysis (HIF-1a)</t>
  </si>
  <si>
    <t>Fig.1g survival analysis (FABP5)</t>
  </si>
  <si>
    <t>Fig.S1b paired protein level(FABP5)</t>
  </si>
  <si>
    <t>Fig.S1b paired protein level(HIF-1a)</t>
  </si>
  <si>
    <t>Fig.2</t>
  </si>
  <si>
    <t>Fig.2a Nuclear HIF-1a protein level</t>
  </si>
  <si>
    <t>con, nor</t>
  </si>
  <si>
    <t>F/S-FABP5, nor</t>
  </si>
  <si>
    <t>con, hyp</t>
  </si>
  <si>
    <t>F/S-FABP5, hyp</t>
  </si>
  <si>
    <t>column 1 vs 2</t>
  </si>
  <si>
    <t>paired t test</t>
  </si>
  <si>
    <t>column 1 vs 3</t>
  </si>
  <si>
    <t>column 3 vs 4</t>
  </si>
  <si>
    <t>Fig.2b HIF-1a mRNA level</t>
  </si>
  <si>
    <t>Fig.2c Relative HIF-1a level</t>
  </si>
  <si>
    <t>Fig.2d Relative HIF-1a level</t>
  </si>
  <si>
    <t>time (h)</t>
  </si>
  <si>
    <t xml:space="preserve"> con</t>
  </si>
  <si>
    <t>Fig.2e 5'-cap dependent translation luciferase assay</t>
  </si>
  <si>
    <t>con, ActD-</t>
  </si>
  <si>
    <t>F/S-FABP5, ActD-</t>
  </si>
  <si>
    <t>con, ActD+</t>
  </si>
  <si>
    <t>F/S-FABP5, ActD+</t>
  </si>
  <si>
    <t>Fig.S2a HIF-1a mRNA level</t>
  </si>
  <si>
    <t>Fig.S2c HIF-1a protein level</t>
  </si>
  <si>
    <t>con, MK2206-</t>
  </si>
  <si>
    <t>F/S-FABP5, MK2206-</t>
  </si>
  <si>
    <t>con, MK2206+</t>
  </si>
  <si>
    <t>F/S-FABP5, MK2206+</t>
  </si>
  <si>
    <t>Hypoxia</t>
  </si>
  <si>
    <t>con, Rapamycin-</t>
  </si>
  <si>
    <t>F/S-FABP5, Rapamycin-</t>
  </si>
  <si>
    <t>con, Rapamycin+</t>
  </si>
  <si>
    <t>F/S-FABP5, Rapamycin+</t>
  </si>
  <si>
    <t>Fig.2g IRES-dependent translation luciferase assay</t>
  </si>
  <si>
    <t>Fig.S2d HIF-1a protein level</t>
  </si>
  <si>
    <t>Fig.2b Relative HIF-1a level</t>
  </si>
  <si>
    <t>Fig.3</t>
  </si>
  <si>
    <t>EPO-Luc.</t>
  </si>
  <si>
    <t>mutated EPO-Luc.</t>
  </si>
  <si>
    <t>Fig.3a Luciferase activity</t>
  </si>
  <si>
    <t>Fig.3b BNIP3L mRNA level</t>
  </si>
  <si>
    <t>Fig. 3b VEGF mRNA level</t>
  </si>
  <si>
    <t>Fig.3d Gal4-CAD(WT) luciferase activity</t>
  </si>
  <si>
    <t>Fig.3d Gal4-CAD(N803A) luciferase activity</t>
  </si>
  <si>
    <t>Fig.3g Gal4-CAD/CH1-VP16 luciferase activity</t>
  </si>
  <si>
    <t>Fig.4</t>
  </si>
  <si>
    <t>Fig.4a Relative protein levels</t>
  </si>
  <si>
    <t>FABP5</t>
  </si>
  <si>
    <t>HIF-1a</t>
  </si>
  <si>
    <r>
      <t xml:space="preserve">OA 0 </t>
    </r>
    <r>
      <rPr>
        <b/>
        <sz val="11"/>
        <color theme="1"/>
        <rFont val="Symbol"/>
      </rPr>
      <t>m</t>
    </r>
    <r>
      <rPr>
        <b/>
        <sz val="11"/>
        <color theme="1"/>
        <rFont val="Calibri"/>
        <family val="2"/>
        <charset val="129"/>
        <scheme val="minor"/>
      </rPr>
      <t>M</t>
    </r>
  </si>
  <si>
    <r>
      <t xml:space="preserve">OA 100 </t>
    </r>
    <r>
      <rPr>
        <b/>
        <sz val="11"/>
        <color theme="1"/>
        <rFont val="Symbol"/>
      </rPr>
      <t>m</t>
    </r>
    <r>
      <rPr>
        <b/>
        <sz val="11"/>
        <color theme="1"/>
        <rFont val="Calibri"/>
        <family val="2"/>
        <charset val="129"/>
        <scheme val="minor"/>
      </rPr>
      <t>M</t>
    </r>
  </si>
  <si>
    <r>
      <t xml:space="preserve">OA 200 </t>
    </r>
    <r>
      <rPr>
        <b/>
        <sz val="11"/>
        <color rgb="FF000000"/>
        <rFont val="Symbol"/>
      </rPr>
      <t>m</t>
    </r>
    <r>
      <rPr>
        <b/>
        <sz val="11"/>
        <color rgb="FF000000"/>
        <rFont val="Calibri"/>
        <family val="2"/>
        <charset val="129"/>
        <scheme val="minor"/>
      </rPr>
      <t>M</t>
    </r>
  </si>
  <si>
    <t>Fig.4b Relative mRNA levels</t>
  </si>
  <si>
    <t>Fig.4c HIF-1a protein level</t>
  </si>
  <si>
    <t>OA+, nor</t>
  </si>
  <si>
    <t>OA+, hyp</t>
  </si>
  <si>
    <t>Fig.4d Nuclear HIF-1a protein level</t>
  </si>
  <si>
    <t>Fig.4e HIF-1a protein level</t>
  </si>
  <si>
    <t>Normoxia</t>
  </si>
  <si>
    <t>OA-, si-con</t>
  </si>
  <si>
    <t>OA- si-FABP5 #1</t>
  </si>
  <si>
    <t>OA- si-FABP5 #2</t>
  </si>
  <si>
    <t>OA+, si-con</t>
  </si>
  <si>
    <t>OA+ si-FABP5 #1</t>
  </si>
  <si>
    <t>OA+ si-FABP5 #2</t>
  </si>
  <si>
    <t>column 1 vs 4</t>
  </si>
  <si>
    <t>column 4 vs 5</t>
  </si>
  <si>
    <t>column 4 vs 6</t>
  </si>
  <si>
    <t>column 1 vs 7</t>
  </si>
  <si>
    <t>column 7 vs 8</t>
  </si>
  <si>
    <t>column 7 vs 9</t>
  </si>
  <si>
    <t>column 7 vs 10</t>
  </si>
  <si>
    <t>column 10 vs 11</t>
  </si>
  <si>
    <t>column 10 vs 12</t>
  </si>
  <si>
    <t>Fig.4h Luciferase activity</t>
  </si>
  <si>
    <t>OA+, si-FABP5</t>
  </si>
  <si>
    <t>column 2 vs 3</t>
  </si>
  <si>
    <t>column 5 vs 6</t>
  </si>
  <si>
    <t>Fig.5</t>
  </si>
  <si>
    <t>con, si-con</t>
  </si>
  <si>
    <t>con, si-FABP5</t>
  </si>
  <si>
    <t>ACSL1</t>
  </si>
  <si>
    <t>GPAT</t>
  </si>
  <si>
    <t>LIPIN1</t>
  </si>
  <si>
    <t>DGAT2</t>
  </si>
  <si>
    <t>CPT1A</t>
  </si>
  <si>
    <t>ATGL</t>
  </si>
  <si>
    <t>P1</t>
  </si>
  <si>
    <t>OA+, IgG</t>
  </si>
  <si>
    <t>OA-, anti-HIF-1a</t>
  </si>
  <si>
    <t>OA+, anti-HIF-1a</t>
  </si>
  <si>
    <t>Fig.5b Relative mRNA levels, upper graph</t>
  </si>
  <si>
    <t>Fig.5b Relative mRNA levels, lower graph</t>
  </si>
  <si>
    <t>con, si-HIF-1a</t>
  </si>
  <si>
    <t>OA+, si-HIF-1a</t>
  </si>
  <si>
    <t>P2</t>
  </si>
  <si>
    <t>P3</t>
  </si>
  <si>
    <t xml:space="preserve">P3 </t>
  </si>
  <si>
    <t>Fig.5c ChIp-qPCR data % input</t>
  </si>
  <si>
    <t>OA-, si-FABP5</t>
  </si>
  <si>
    <t>column 2 vs 4</t>
  </si>
  <si>
    <t>Fig.5d Upregulated in FABP5/HIF-1a low group (q&lt;0.3)</t>
  </si>
  <si>
    <t>Fatty_acid_beta_oxidation</t>
  </si>
  <si>
    <t>Fatty_acid_metabolic process</t>
  </si>
  <si>
    <t>Monocarboxylic_acid_catabolic_process</t>
  </si>
  <si>
    <t>Carboxylic_acid_metabolic_process</t>
  </si>
  <si>
    <t>Monocarboylic_acid_metabolic_process</t>
  </si>
  <si>
    <t>Hallmark_fatty_acid_metabolism</t>
  </si>
  <si>
    <t>Fatty_acid_metabolic_process</t>
  </si>
  <si>
    <t>Fatty_acsl_coa_binding</t>
  </si>
  <si>
    <t>Regulation_of_fatty_acid_oxidation</t>
  </si>
  <si>
    <t xml:space="preserve">Fig.5e Relative mRNA levels of human normal/HCC tissues </t>
  </si>
  <si>
    <t>Normal</t>
  </si>
  <si>
    <t>HCC</t>
  </si>
  <si>
    <t>Fig.6a Upregulated in FABP5/HIF-1a high group (q&lt;0.3)</t>
  </si>
  <si>
    <t>Cellcycle_pathway</t>
  </si>
  <si>
    <t>G1_pathway</t>
  </si>
  <si>
    <t>G2_pathway</t>
  </si>
  <si>
    <t>P53_pathway</t>
  </si>
  <si>
    <t>VEGF_pathway</t>
  </si>
  <si>
    <t>TNFR1_pathway</t>
  </si>
  <si>
    <t>Normalized enrichment score</t>
  </si>
  <si>
    <t>Fig.6b Counted colony number</t>
  </si>
  <si>
    <t>Fig.6d Relative mRNA levels, upper graph</t>
  </si>
  <si>
    <t>Fig.6d Relative mRNA levels, lower graph</t>
  </si>
  <si>
    <t>Fig.6</t>
  </si>
  <si>
    <t>Fig.6e Average diameter for spheroids</t>
  </si>
  <si>
    <t>Fig.6f Relative Ki67 level</t>
  </si>
  <si>
    <t>Fig.6g Relative mRNA levels</t>
  </si>
  <si>
    <t>CCND2</t>
  </si>
  <si>
    <t>VEGF</t>
  </si>
  <si>
    <t>BNIP3L</t>
  </si>
  <si>
    <t>CA9</t>
  </si>
  <si>
    <t>Fig.7</t>
  </si>
  <si>
    <t>Fig.7a Relative HIF-1a level</t>
  </si>
  <si>
    <t>OA-, Vit C-</t>
  </si>
  <si>
    <t>OA+, Vit C-</t>
  </si>
  <si>
    <r>
      <t>OA+, Vit C 100</t>
    </r>
    <r>
      <rPr>
        <b/>
        <sz val="11"/>
        <color theme="1"/>
        <rFont val="Symbol"/>
      </rPr>
      <t>m</t>
    </r>
    <r>
      <rPr>
        <b/>
        <sz val="11"/>
        <color theme="1"/>
        <rFont val="Calibri"/>
        <family val="2"/>
        <charset val="129"/>
        <scheme val="minor"/>
      </rPr>
      <t>M</t>
    </r>
  </si>
  <si>
    <r>
      <t>OA+, Vit C 200</t>
    </r>
    <r>
      <rPr>
        <b/>
        <sz val="11"/>
        <color theme="1"/>
        <rFont val="Symbol"/>
      </rPr>
      <t>m</t>
    </r>
    <r>
      <rPr>
        <b/>
        <sz val="11"/>
        <color theme="1"/>
        <rFont val="Calibri"/>
        <family val="2"/>
        <charset val="129"/>
        <scheme val="minor"/>
      </rPr>
      <t>M</t>
    </r>
  </si>
  <si>
    <t>Fig.7c Ralative mRNA levels</t>
  </si>
  <si>
    <t>OA+, Vit C +</t>
  </si>
  <si>
    <t>Fig.7d Counted colony number</t>
  </si>
  <si>
    <t>Fig.7e Average diameter for spheroids</t>
  </si>
  <si>
    <t>Fig.7f Relative mRNA levels</t>
  </si>
  <si>
    <t>Day 2</t>
  </si>
  <si>
    <t>Day 1</t>
  </si>
  <si>
    <t>Day 3</t>
  </si>
  <si>
    <t>si-con, nor</t>
  </si>
  <si>
    <t>si-con, hyp</t>
  </si>
  <si>
    <t>si-FABP5, hyp</t>
  </si>
  <si>
    <t>si-HIF-1a, hyp</t>
  </si>
  <si>
    <t>Fig.S4b Counted cell number (x10^5)</t>
  </si>
  <si>
    <t>Fig.S5a Relative mRNA levels</t>
  </si>
  <si>
    <t>Fig.S3b HIF-1a protein level</t>
  </si>
  <si>
    <t>si-con</t>
  </si>
  <si>
    <t>si-HIF-1a</t>
  </si>
  <si>
    <t>si-FABP5, nor</t>
  </si>
  <si>
    <t>si-HIF-1a, nor</t>
  </si>
  <si>
    <t xml:space="preserve">Fig.4g Relative protein levels </t>
  </si>
  <si>
    <t>FABP5_Nucleus</t>
  </si>
  <si>
    <t>FABP5_Cytosol</t>
  </si>
  <si>
    <t>HIF-1a_Nucleus</t>
  </si>
  <si>
    <t>HIF-1a_Cytos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0"/>
      <name val="Arial"/>
      <family val="2"/>
    </font>
    <font>
      <b/>
      <sz val="11"/>
      <color theme="1"/>
      <name val="Calibri"/>
      <family val="2"/>
      <charset val="129"/>
      <scheme val="minor"/>
    </font>
    <font>
      <u/>
      <sz val="11"/>
      <color theme="10"/>
      <name val="Calibri"/>
      <family val="2"/>
      <charset val="129"/>
      <scheme val="minor"/>
    </font>
    <font>
      <u/>
      <sz val="11"/>
      <color theme="11"/>
      <name val="Calibri"/>
      <family val="2"/>
      <charset val="129"/>
      <scheme val="minor"/>
    </font>
    <font>
      <b/>
      <sz val="10"/>
      <name val="Arial"/>
      <family val="2"/>
    </font>
    <font>
      <sz val="11"/>
      <color rgb="FF000000"/>
      <name val="Calibri"/>
      <family val="2"/>
      <charset val="129"/>
      <scheme val="minor"/>
    </font>
    <font>
      <b/>
      <sz val="11"/>
      <color rgb="FF000000"/>
      <name val="Calibri"/>
      <family val="2"/>
      <charset val="129"/>
      <scheme val="minor"/>
    </font>
    <font>
      <b/>
      <sz val="11"/>
      <color theme="1"/>
      <name val="Symbol"/>
    </font>
    <font>
      <b/>
      <sz val="11"/>
      <color rgb="FF000000"/>
      <name val="Symbol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99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80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2" fillId="0" borderId="3" xfId="0" applyFont="1" applyBorder="1" applyAlignment="1"/>
    <xf numFmtId="0" fontId="2" fillId="0" borderId="4" xfId="0" applyFont="1" applyBorder="1" applyAlignment="1"/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2" fillId="0" borderId="3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/>
    <xf numFmtId="0" fontId="2" fillId="0" borderId="0" xfId="0" applyFont="1" applyBorder="1" applyAlignment="1"/>
    <xf numFmtId="0" fontId="0" fillId="0" borderId="0" xfId="0" applyBorder="1">
      <alignment vertical="center"/>
    </xf>
    <xf numFmtId="0" fontId="2" fillId="0" borderId="8" xfId="0" applyFont="1" applyBorder="1" applyAlignment="1"/>
    <xf numFmtId="0" fontId="0" fillId="0" borderId="6" xfId="0" applyBorder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0" fillId="0" borderId="7" xfId="0" applyBorder="1">
      <alignment vertical="center"/>
    </xf>
    <xf numFmtId="0" fontId="0" fillId="0" borderId="5" xfId="0" applyBorder="1">
      <alignment vertical="center"/>
    </xf>
    <xf numFmtId="0" fontId="0" fillId="0" borderId="8" xfId="0" applyBorder="1">
      <alignment vertical="center"/>
    </xf>
    <xf numFmtId="0" fontId="3" fillId="0" borderId="7" xfId="0" applyFont="1" applyBorder="1">
      <alignment vertical="center"/>
    </xf>
    <xf numFmtId="0" fontId="2" fillId="0" borderId="5" xfId="0" applyFont="1" applyBorder="1" applyAlignment="1"/>
    <xf numFmtId="0" fontId="2" fillId="0" borderId="0" xfId="0" applyFont="1" applyFill="1" applyBorder="1" applyAlignment="1"/>
    <xf numFmtId="0" fontId="3" fillId="0" borderId="0" xfId="0" applyFont="1" applyFill="1" applyBorder="1" applyAlignment="1">
      <alignment horizontal="center" vertical="center"/>
    </xf>
    <xf numFmtId="0" fontId="2" fillId="0" borderId="4" xfId="0" applyFont="1" applyFill="1" applyBorder="1" applyAlignment="1"/>
    <xf numFmtId="0" fontId="7" fillId="0" borderId="3" xfId="0" applyFont="1" applyBorder="1">
      <alignment vertical="center"/>
    </xf>
    <xf numFmtId="0" fontId="8" fillId="0" borderId="1" xfId="0" applyFont="1" applyBorder="1">
      <alignment vertical="center"/>
    </xf>
    <xf numFmtId="0" fontId="8" fillId="0" borderId="7" xfId="0" applyFont="1" applyBorder="1">
      <alignment vertical="center"/>
    </xf>
    <xf numFmtId="0" fontId="6" fillId="0" borderId="1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4" xfId="0" applyFont="1" applyBorder="1">
      <alignment vertical="center"/>
    </xf>
    <xf numFmtId="0" fontId="8" fillId="0" borderId="4" xfId="0" applyFont="1" applyBorder="1">
      <alignment vertical="center"/>
    </xf>
    <xf numFmtId="0" fontId="0" fillId="0" borderId="4" xfId="0" applyFont="1" applyBorder="1">
      <alignment vertical="center"/>
    </xf>
    <xf numFmtId="0" fontId="0" fillId="0" borderId="0" xfId="0" applyFont="1" applyBorder="1">
      <alignment vertical="center"/>
    </xf>
    <xf numFmtId="0" fontId="0" fillId="0" borderId="8" xfId="0" applyFont="1" applyBorder="1">
      <alignment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2" xfId="0" applyFont="1" applyBorder="1">
      <alignment vertical="center"/>
    </xf>
    <xf numFmtId="0" fontId="0" fillId="0" borderId="2" xfId="0" applyFont="1" applyFill="1" applyBorder="1">
      <alignment vertical="center"/>
    </xf>
    <xf numFmtId="0" fontId="0" fillId="0" borderId="4" xfId="0" applyFont="1" applyFill="1" applyBorder="1">
      <alignment vertical="center"/>
    </xf>
    <xf numFmtId="0" fontId="8" fillId="0" borderId="0" xfId="0" applyFont="1" applyBorder="1">
      <alignment vertical="center"/>
    </xf>
    <xf numFmtId="0" fontId="0" fillId="0" borderId="7" xfId="0" applyFont="1" applyBorder="1">
      <alignment vertical="center"/>
    </xf>
    <xf numFmtId="0" fontId="7" fillId="0" borderId="2" xfId="0" applyFont="1" applyBorder="1">
      <alignment vertical="center"/>
    </xf>
    <xf numFmtId="0" fontId="7" fillId="0" borderId="4" xfId="0" applyFont="1" applyBorder="1">
      <alignment vertical="center"/>
    </xf>
    <xf numFmtId="0" fontId="3" fillId="0" borderId="0" xfId="0" applyFont="1" applyFill="1" applyBorder="1">
      <alignment vertical="center"/>
    </xf>
    <xf numFmtId="0" fontId="3" fillId="0" borderId="3" xfId="0" applyFont="1" applyFill="1" applyBorder="1">
      <alignment vertical="center"/>
    </xf>
    <xf numFmtId="0" fontId="3" fillId="0" borderId="4" xfId="0" applyFont="1" applyFill="1" applyBorder="1">
      <alignment vertical="center"/>
    </xf>
    <xf numFmtId="0" fontId="11" fillId="0" borderId="0" xfId="0" applyFont="1" applyAlignment="1"/>
    <xf numFmtId="0" fontId="11" fillId="0" borderId="3" xfId="0" applyFont="1" applyBorder="1" applyAlignment="1"/>
    <xf numFmtId="0" fontId="11" fillId="0" borderId="0" xfId="0" applyFont="1" applyBorder="1" applyAlignment="1"/>
    <xf numFmtId="0" fontId="11" fillId="0" borderId="4" xfId="0" applyFont="1" applyBorder="1" applyAlignment="1"/>
    <xf numFmtId="0" fontId="7" fillId="0" borderId="8" xfId="0" applyFont="1" applyBorder="1">
      <alignment vertical="center"/>
    </xf>
    <xf numFmtId="0" fontId="0" fillId="0" borderId="0" xfId="0" applyBorder="1" applyAlignment="1"/>
    <xf numFmtId="0" fontId="0" fillId="0" borderId="4" xfId="0" applyBorder="1" applyAlignment="1"/>
    <xf numFmtId="0" fontId="7" fillId="0" borderId="0" xfId="0" applyFont="1" applyBorder="1">
      <alignment vertical="center"/>
    </xf>
    <xf numFmtId="0" fontId="2" fillId="0" borderId="0" xfId="0" applyFont="1" applyAlignment="1">
      <alignment horizontal="center"/>
    </xf>
    <xf numFmtId="0" fontId="3" fillId="0" borderId="7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</cellXfs>
  <cellStyles count="4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"/>
  <sheetViews>
    <sheetView topLeftCell="A32" workbookViewId="0">
      <selection activeCell="G24" sqref="G24"/>
    </sheetView>
  </sheetViews>
  <sheetFormatPr baseColWidth="10" defaultColWidth="8.83203125" defaultRowHeight="14" x14ac:dyDescent="0"/>
  <sheetData>
    <row r="1" spans="1:20">
      <c r="A1" s="3" t="s">
        <v>57</v>
      </c>
      <c r="B1" s="3" t="s">
        <v>56</v>
      </c>
      <c r="E1" s="3" t="s">
        <v>58</v>
      </c>
      <c r="H1" s="3" t="s">
        <v>59</v>
      </c>
      <c r="K1" s="3" t="s">
        <v>60</v>
      </c>
      <c r="N1" s="3" t="s">
        <v>62</v>
      </c>
      <c r="R1" s="3" t="s">
        <v>61</v>
      </c>
    </row>
    <row r="2" spans="1:20">
      <c r="B2" s="17" t="s">
        <v>1</v>
      </c>
      <c r="C2" s="18" t="s">
        <v>2</v>
      </c>
      <c r="D2" s="3"/>
      <c r="E2" s="19" t="s">
        <v>0</v>
      </c>
      <c r="F2" s="20" t="s">
        <v>3</v>
      </c>
      <c r="G2" s="3"/>
      <c r="H2" s="19" t="s">
        <v>0</v>
      </c>
      <c r="I2" s="20" t="s">
        <v>3</v>
      </c>
      <c r="J2" s="3"/>
      <c r="K2" s="19" t="s">
        <v>4</v>
      </c>
      <c r="L2" s="20" t="s">
        <v>5</v>
      </c>
      <c r="M2" s="3"/>
      <c r="N2" s="19" t="s">
        <v>6</v>
      </c>
      <c r="O2" s="21" t="s">
        <v>7</v>
      </c>
      <c r="P2" s="20" t="s">
        <v>8</v>
      </c>
      <c r="Q2" s="3"/>
      <c r="R2" s="19" t="s">
        <v>6</v>
      </c>
      <c r="S2" s="21" t="s">
        <v>7</v>
      </c>
      <c r="T2" s="20" t="s">
        <v>8</v>
      </c>
    </row>
    <row r="3" spans="1:20">
      <c r="B3" s="6">
        <v>10.2079</v>
      </c>
      <c r="C3" s="7">
        <v>10.309200000000001</v>
      </c>
      <c r="E3" s="6">
        <v>27.5</v>
      </c>
      <c r="F3" s="7">
        <v>60</v>
      </c>
      <c r="H3" s="6">
        <v>17.5</v>
      </c>
      <c r="I3" s="7">
        <v>32.5</v>
      </c>
      <c r="K3" s="6">
        <v>60</v>
      </c>
      <c r="L3" s="7">
        <v>32.5</v>
      </c>
      <c r="N3" s="6">
        <v>132</v>
      </c>
      <c r="O3" s="13">
        <v>0</v>
      </c>
      <c r="P3" s="7"/>
      <c r="R3" s="6">
        <v>132</v>
      </c>
      <c r="S3" s="13">
        <v>0</v>
      </c>
      <c r="T3" s="7"/>
    </row>
    <row r="4" spans="1:20">
      <c r="B4" s="6">
        <v>9.0746800000000007</v>
      </c>
      <c r="C4" s="7">
        <v>10.6402</v>
      </c>
      <c r="E4" s="6">
        <v>47.5</v>
      </c>
      <c r="F4" s="7">
        <v>70</v>
      </c>
      <c r="H4" s="6">
        <v>37.5</v>
      </c>
      <c r="I4" s="7">
        <v>35</v>
      </c>
      <c r="K4" s="6">
        <v>70</v>
      </c>
      <c r="L4" s="7">
        <v>35</v>
      </c>
      <c r="N4" s="6">
        <v>130</v>
      </c>
      <c r="O4" s="13">
        <v>0</v>
      </c>
      <c r="P4" s="7"/>
      <c r="R4" s="6">
        <v>5</v>
      </c>
      <c r="S4" s="13">
        <v>0</v>
      </c>
      <c r="T4" s="7"/>
    </row>
    <row r="5" spans="1:20">
      <c r="B5" s="6">
        <v>10.2669</v>
      </c>
      <c r="C5" s="7">
        <v>12.051</v>
      </c>
      <c r="E5" s="6">
        <v>45</v>
      </c>
      <c r="F5" s="7">
        <v>62.5</v>
      </c>
      <c r="H5" s="6">
        <v>20</v>
      </c>
      <c r="I5" s="7">
        <v>45</v>
      </c>
      <c r="K5" s="6">
        <v>62.5</v>
      </c>
      <c r="L5" s="7">
        <v>45</v>
      </c>
      <c r="N5" s="6">
        <v>130</v>
      </c>
      <c r="O5" s="13">
        <v>0</v>
      </c>
      <c r="P5" s="7"/>
      <c r="R5" s="6">
        <v>130</v>
      </c>
      <c r="S5" s="13">
        <v>0</v>
      </c>
      <c r="T5" s="7"/>
    </row>
    <row r="6" spans="1:20">
      <c r="B6" s="6">
        <v>10.2522</v>
      </c>
      <c r="C6" s="7">
        <v>11.785</v>
      </c>
      <c r="E6" s="6">
        <v>30</v>
      </c>
      <c r="F6" s="7">
        <v>67.5</v>
      </c>
      <c r="H6" s="6">
        <v>25</v>
      </c>
      <c r="I6" s="7">
        <v>30</v>
      </c>
      <c r="K6" s="6">
        <v>67.5</v>
      </c>
      <c r="L6" s="7">
        <v>30</v>
      </c>
      <c r="N6" s="6">
        <v>126</v>
      </c>
      <c r="O6" s="13">
        <v>0</v>
      </c>
      <c r="P6" s="7"/>
      <c r="R6" s="6">
        <v>12</v>
      </c>
      <c r="S6" s="13">
        <v>1</v>
      </c>
      <c r="T6" s="7"/>
    </row>
    <row r="7" spans="1:20">
      <c r="B7" s="6">
        <v>11.669700000000001</v>
      </c>
      <c r="C7" s="7">
        <v>10.732900000000001</v>
      </c>
      <c r="E7" s="6">
        <v>75</v>
      </c>
      <c r="F7" s="7">
        <v>50</v>
      </c>
      <c r="H7" s="6">
        <v>35</v>
      </c>
      <c r="I7" s="7">
        <v>35</v>
      </c>
      <c r="K7" s="6">
        <v>50</v>
      </c>
      <c r="L7" s="7">
        <v>35</v>
      </c>
      <c r="N7" s="6">
        <v>127</v>
      </c>
      <c r="O7" s="13">
        <v>0</v>
      </c>
      <c r="P7" s="7"/>
      <c r="R7" s="6">
        <v>130</v>
      </c>
      <c r="S7" s="13">
        <v>0</v>
      </c>
      <c r="T7" s="7"/>
    </row>
    <row r="8" spans="1:20">
      <c r="B8" s="6">
        <v>10.297000000000001</v>
      </c>
      <c r="C8" s="7">
        <v>10.918699999999999</v>
      </c>
      <c r="E8" s="6">
        <v>42.5</v>
      </c>
      <c r="F8" s="7">
        <v>65</v>
      </c>
      <c r="H8" s="6">
        <v>30</v>
      </c>
      <c r="I8" s="7">
        <v>42.5</v>
      </c>
      <c r="K8" s="6">
        <v>65</v>
      </c>
      <c r="L8" s="7">
        <v>42.5</v>
      </c>
      <c r="N8" s="6">
        <v>93</v>
      </c>
      <c r="O8" s="13">
        <v>1</v>
      </c>
      <c r="P8" s="7"/>
      <c r="R8" s="6">
        <v>126</v>
      </c>
      <c r="S8" s="13">
        <v>0</v>
      </c>
      <c r="T8" s="7"/>
    </row>
    <row r="9" spans="1:20">
      <c r="B9" s="6">
        <v>9.7872500000000002</v>
      </c>
      <c r="C9" s="7">
        <v>10.4095</v>
      </c>
      <c r="E9" s="6">
        <v>55</v>
      </c>
      <c r="F9" s="7">
        <v>80</v>
      </c>
      <c r="H9" s="6">
        <v>30</v>
      </c>
      <c r="I9" s="7">
        <v>60</v>
      </c>
      <c r="K9" s="6">
        <v>80</v>
      </c>
      <c r="L9" s="7">
        <v>60</v>
      </c>
      <c r="N9" s="6">
        <v>38</v>
      </c>
      <c r="O9" s="13">
        <v>1</v>
      </c>
      <c r="P9" s="7"/>
      <c r="R9" s="6">
        <v>121</v>
      </c>
      <c r="S9" s="13">
        <v>0</v>
      </c>
      <c r="T9" s="7"/>
    </row>
    <row r="10" spans="1:20">
      <c r="B10" s="6">
        <v>10.654299999999999</v>
      </c>
      <c r="C10" s="7">
        <v>11.088200000000001</v>
      </c>
      <c r="E10" s="6">
        <v>47.5</v>
      </c>
      <c r="F10" s="7">
        <v>80</v>
      </c>
      <c r="H10" s="6">
        <v>25</v>
      </c>
      <c r="I10" s="7">
        <v>45</v>
      </c>
      <c r="K10" s="6">
        <v>80</v>
      </c>
      <c r="L10" s="7">
        <v>45</v>
      </c>
      <c r="N10" s="6">
        <v>126</v>
      </c>
      <c r="O10" s="13">
        <v>0</v>
      </c>
      <c r="P10" s="7"/>
      <c r="R10" s="6">
        <v>127</v>
      </c>
      <c r="S10" s="13">
        <v>0</v>
      </c>
      <c r="T10" s="7"/>
    </row>
    <row r="11" spans="1:20">
      <c r="B11" s="6">
        <v>10.265599999999999</v>
      </c>
      <c r="C11" s="7">
        <v>11.4903</v>
      </c>
      <c r="E11" s="6">
        <v>32.5</v>
      </c>
      <c r="F11" s="7">
        <v>47.5</v>
      </c>
      <c r="H11" s="6">
        <v>32.5</v>
      </c>
      <c r="I11" s="7">
        <v>40</v>
      </c>
      <c r="K11" s="6">
        <v>47.5</v>
      </c>
      <c r="L11" s="7">
        <v>40</v>
      </c>
      <c r="N11" s="6">
        <v>8</v>
      </c>
      <c r="O11" s="13">
        <v>1</v>
      </c>
      <c r="P11" s="7"/>
      <c r="R11" s="6">
        <v>93</v>
      </c>
      <c r="S11" s="13">
        <v>1</v>
      </c>
      <c r="T11" s="7"/>
    </row>
    <row r="12" spans="1:20">
      <c r="B12" s="6">
        <v>10.499700000000001</v>
      </c>
      <c r="C12" s="7">
        <v>11.576700000000001</v>
      </c>
      <c r="E12" s="6"/>
      <c r="F12" s="7">
        <v>32.5</v>
      </c>
      <c r="H12" s="6"/>
      <c r="I12" s="7">
        <v>35</v>
      </c>
      <c r="K12" s="6">
        <v>32.5</v>
      </c>
      <c r="L12" s="7">
        <v>35</v>
      </c>
      <c r="N12" s="6">
        <v>96</v>
      </c>
      <c r="O12" s="13">
        <v>0</v>
      </c>
      <c r="P12" s="7"/>
      <c r="R12" s="6">
        <v>38</v>
      </c>
      <c r="S12" s="13">
        <v>1</v>
      </c>
      <c r="T12" s="7"/>
    </row>
    <row r="13" spans="1:20">
      <c r="B13" s="6">
        <v>9.6685300000000005</v>
      </c>
      <c r="C13" s="7">
        <v>12.4274</v>
      </c>
      <c r="E13" s="6"/>
      <c r="F13" s="7">
        <v>42.5</v>
      </c>
      <c r="H13" s="6"/>
      <c r="I13" s="7">
        <v>27.5</v>
      </c>
      <c r="K13" s="6">
        <v>42.5</v>
      </c>
      <c r="L13" s="7">
        <v>27.5</v>
      </c>
      <c r="N13" s="6">
        <v>76</v>
      </c>
      <c r="O13" s="13">
        <v>1</v>
      </c>
      <c r="P13" s="7"/>
      <c r="R13" s="6">
        <v>126</v>
      </c>
      <c r="S13" s="13">
        <v>0</v>
      </c>
      <c r="T13" s="7"/>
    </row>
    <row r="14" spans="1:20">
      <c r="B14" s="6">
        <v>10.3552</v>
      </c>
      <c r="C14" s="7">
        <v>10.662699999999999</v>
      </c>
      <c r="E14" s="6"/>
      <c r="F14" s="7">
        <v>57.5</v>
      </c>
      <c r="H14" s="6"/>
      <c r="I14" s="7">
        <v>40</v>
      </c>
      <c r="K14" s="6">
        <v>57.5</v>
      </c>
      <c r="L14" s="7">
        <v>40</v>
      </c>
      <c r="N14" s="6">
        <v>23</v>
      </c>
      <c r="O14" s="13">
        <v>1</v>
      </c>
      <c r="P14" s="7"/>
      <c r="R14" s="6">
        <v>8</v>
      </c>
      <c r="S14" s="13">
        <v>1</v>
      </c>
      <c r="T14" s="7"/>
    </row>
    <row r="15" spans="1:20">
      <c r="B15" s="6">
        <v>9.1922899999999998</v>
      </c>
      <c r="C15" s="7">
        <v>13.231400000000001</v>
      </c>
      <c r="E15" s="6"/>
      <c r="F15" s="7">
        <v>87.5</v>
      </c>
      <c r="H15" s="6"/>
      <c r="I15" s="7">
        <v>62.5</v>
      </c>
      <c r="K15" s="6">
        <v>87.5</v>
      </c>
      <c r="L15" s="7">
        <v>62.5</v>
      </c>
      <c r="N15" s="6">
        <v>34</v>
      </c>
      <c r="O15" s="13">
        <v>1</v>
      </c>
      <c r="P15" s="7"/>
      <c r="R15" s="6">
        <v>96</v>
      </c>
      <c r="S15" s="13">
        <v>0</v>
      </c>
      <c r="T15" s="7"/>
    </row>
    <row r="16" spans="1:20">
      <c r="B16" s="6">
        <v>9.6479999999999997</v>
      </c>
      <c r="C16" s="7">
        <v>12.122</v>
      </c>
      <c r="E16" s="6"/>
      <c r="F16" s="7">
        <v>65</v>
      </c>
      <c r="H16" s="6"/>
      <c r="I16" s="7">
        <v>37.5</v>
      </c>
      <c r="K16" s="6">
        <v>65</v>
      </c>
      <c r="L16" s="7">
        <v>37.5</v>
      </c>
      <c r="N16" s="6">
        <v>29</v>
      </c>
      <c r="O16" s="13">
        <v>0</v>
      </c>
      <c r="P16" s="7"/>
      <c r="R16" s="6">
        <v>76</v>
      </c>
      <c r="S16" s="13">
        <v>1</v>
      </c>
      <c r="T16" s="7"/>
    </row>
    <row r="17" spans="2:20">
      <c r="B17" s="6">
        <v>9.7409599999999994</v>
      </c>
      <c r="C17" s="7">
        <v>12.3522</v>
      </c>
      <c r="E17" s="6"/>
      <c r="F17" s="7">
        <v>65</v>
      </c>
      <c r="H17" s="6"/>
      <c r="I17" s="7">
        <v>40</v>
      </c>
      <c r="K17" s="6">
        <v>65</v>
      </c>
      <c r="L17" s="7">
        <v>40</v>
      </c>
      <c r="N17" s="6">
        <v>35</v>
      </c>
      <c r="O17" s="13">
        <v>0</v>
      </c>
      <c r="P17" s="7"/>
      <c r="R17" s="6">
        <v>29</v>
      </c>
      <c r="S17" s="13">
        <v>1</v>
      </c>
      <c r="T17" s="7"/>
    </row>
    <row r="18" spans="2:20">
      <c r="B18" s="6">
        <v>11.716799999999999</v>
      </c>
      <c r="C18" s="7">
        <v>11.5566</v>
      </c>
      <c r="E18" s="6"/>
      <c r="F18" s="7">
        <v>65</v>
      </c>
      <c r="H18" s="6"/>
      <c r="I18" s="7">
        <v>42.5</v>
      </c>
      <c r="K18" s="6">
        <v>65</v>
      </c>
      <c r="L18" s="7">
        <v>42.5</v>
      </c>
      <c r="N18" s="6">
        <v>54</v>
      </c>
      <c r="O18" s="13">
        <v>0</v>
      </c>
      <c r="P18" s="7"/>
      <c r="R18" s="6">
        <v>53</v>
      </c>
      <c r="S18" s="13">
        <v>1</v>
      </c>
      <c r="T18" s="7"/>
    </row>
    <row r="19" spans="2:20">
      <c r="B19" s="6">
        <v>10.7773</v>
      </c>
      <c r="C19" s="7">
        <v>11.2996</v>
      </c>
      <c r="E19" s="6"/>
      <c r="F19" s="7">
        <v>75</v>
      </c>
      <c r="H19" s="6"/>
      <c r="I19" s="7">
        <v>72.5</v>
      </c>
      <c r="K19" s="6">
        <v>75</v>
      </c>
      <c r="L19" s="7">
        <v>72.5</v>
      </c>
      <c r="N19" s="6">
        <v>31</v>
      </c>
      <c r="O19" s="13">
        <v>1</v>
      </c>
      <c r="P19" s="7"/>
      <c r="R19" s="6">
        <v>65</v>
      </c>
      <c r="S19" s="13">
        <v>0</v>
      </c>
      <c r="T19" s="7"/>
    </row>
    <row r="20" spans="2:20">
      <c r="B20" s="6">
        <v>9.5486299999999993</v>
      </c>
      <c r="C20" s="7">
        <v>10.807700000000001</v>
      </c>
      <c r="E20" s="6"/>
      <c r="F20" s="7">
        <v>70</v>
      </c>
      <c r="H20" s="6"/>
      <c r="I20" s="7">
        <v>45</v>
      </c>
      <c r="K20" s="6">
        <v>70</v>
      </c>
      <c r="L20" s="7">
        <v>45</v>
      </c>
      <c r="N20" s="6">
        <v>47</v>
      </c>
      <c r="O20" s="13">
        <v>0</v>
      </c>
      <c r="P20" s="7"/>
      <c r="R20" s="6">
        <v>55</v>
      </c>
      <c r="S20" s="13">
        <v>1</v>
      </c>
      <c r="T20" s="7"/>
    </row>
    <row r="21" spans="2:20">
      <c r="B21" s="6">
        <v>10.435600000000001</v>
      </c>
      <c r="C21" s="7">
        <v>11.908799999999999</v>
      </c>
      <c r="E21" s="6"/>
      <c r="F21" s="7">
        <v>82.5</v>
      </c>
      <c r="H21" s="6"/>
      <c r="I21" s="7">
        <v>45</v>
      </c>
      <c r="K21" s="6">
        <v>82.5</v>
      </c>
      <c r="L21" s="7">
        <v>45</v>
      </c>
      <c r="N21" s="6">
        <v>5</v>
      </c>
      <c r="O21" s="13"/>
      <c r="P21" s="7">
        <v>0</v>
      </c>
      <c r="R21" s="6">
        <v>31</v>
      </c>
      <c r="S21" s="13">
        <v>0</v>
      </c>
      <c r="T21" s="7"/>
    </row>
    <row r="22" spans="2:20">
      <c r="B22" s="6">
        <v>9.8981499999999993</v>
      </c>
      <c r="C22" s="7">
        <v>10.4558</v>
      </c>
      <c r="E22" s="6"/>
      <c r="F22" s="7">
        <v>57.5</v>
      </c>
      <c r="H22" s="6"/>
      <c r="I22" s="7">
        <v>55</v>
      </c>
      <c r="K22" s="6">
        <v>57.5</v>
      </c>
      <c r="L22" s="7">
        <v>55</v>
      </c>
      <c r="N22" s="6">
        <v>12</v>
      </c>
      <c r="O22" s="13"/>
      <c r="P22" s="7">
        <v>1</v>
      </c>
      <c r="R22" s="6">
        <v>34</v>
      </c>
      <c r="S22" s="13">
        <v>1</v>
      </c>
      <c r="T22" s="7"/>
    </row>
    <row r="23" spans="2:20">
      <c r="B23" s="8"/>
      <c r="C23" s="9"/>
      <c r="E23" s="6"/>
      <c r="F23" s="7">
        <v>67.5</v>
      </c>
      <c r="H23" s="6"/>
      <c r="I23" s="7">
        <v>47.5</v>
      </c>
      <c r="K23" s="6">
        <v>67.5</v>
      </c>
      <c r="L23" s="7">
        <v>47.5</v>
      </c>
      <c r="N23" s="6">
        <v>80</v>
      </c>
      <c r="O23" s="13"/>
      <c r="P23" s="7">
        <v>1</v>
      </c>
      <c r="R23" s="6">
        <v>29</v>
      </c>
      <c r="S23" s="13">
        <v>0</v>
      </c>
      <c r="T23" s="7"/>
    </row>
    <row r="24" spans="2:20">
      <c r="B24" s="10" t="s">
        <v>17</v>
      </c>
      <c r="C24" s="7"/>
      <c r="E24" s="6"/>
      <c r="F24" s="7">
        <v>85</v>
      </c>
      <c r="H24" s="6"/>
      <c r="I24" s="7">
        <v>32.5</v>
      </c>
      <c r="K24" s="6">
        <v>85</v>
      </c>
      <c r="L24" s="7">
        <v>32.5</v>
      </c>
      <c r="N24" s="6">
        <v>121</v>
      </c>
      <c r="O24" s="13"/>
      <c r="P24" s="7">
        <v>0</v>
      </c>
      <c r="R24" s="6">
        <v>68</v>
      </c>
      <c r="S24" s="13">
        <v>1</v>
      </c>
      <c r="T24" s="7"/>
    </row>
    <row r="25" spans="2:20">
      <c r="B25" s="10" t="s">
        <v>12</v>
      </c>
      <c r="C25" s="7" t="s">
        <v>27</v>
      </c>
      <c r="E25" s="6"/>
      <c r="F25" s="7">
        <v>72.5</v>
      </c>
      <c r="H25" s="6"/>
      <c r="I25" s="7">
        <v>25</v>
      </c>
      <c r="K25" s="6">
        <v>72.5</v>
      </c>
      <c r="L25" s="7">
        <v>25</v>
      </c>
      <c r="N25" s="6">
        <v>36</v>
      </c>
      <c r="O25" s="13"/>
      <c r="P25" s="7">
        <v>1</v>
      </c>
      <c r="R25" s="6">
        <v>35</v>
      </c>
      <c r="S25" s="13">
        <v>0</v>
      </c>
      <c r="T25" s="7"/>
    </row>
    <row r="26" spans="2:20">
      <c r="B26" s="10" t="s">
        <v>18</v>
      </c>
      <c r="C26" s="7" t="s">
        <v>19</v>
      </c>
      <c r="E26" s="6"/>
      <c r="F26" s="7">
        <v>72.5</v>
      </c>
      <c r="H26" s="6"/>
      <c r="I26" s="7">
        <v>40</v>
      </c>
      <c r="K26" s="6">
        <v>72.5</v>
      </c>
      <c r="L26" s="7">
        <v>40</v>
      </c>
      <c r="N26" s="6">
        <v>35</v>
      </c>
      <c r="O26" s="13"/>
      <c r="P26" s="7">
        <v>1</v>
      </c>
      <c r="R26" s="6">
        <v>10</v>
      </c>
      <c r="S26" s="13">
        <v>1</v>
      </c>
      <c r="T26" s="7"/>
    </row>
    <row r="27" spans="2:20">
      <c r="B27" s="10" t="s">
        <v>13</v>
      </c>
      <c r="C27" s="7" t="s">
        <v>28</v>
      </c>
      <c r="E27" s="6"/>
      <c r="F27" s="7">
        <v>52.5</v>
      </c>
      <c r="H27" s="6"/>
      <c r="I27" s="7">
        <v>40</v>
      </c>
      <c r="K27" s="6">
        <v>52.5</v>
      </c>
      <c r="L27" s="7">
        <v>40</v>
      </c>
      <c r="N27" s="6">
        <v>29</v>
      </c>
      <c r="O27" s="13"/>
      <c r="P27" s="7">
        <v>1</v>
      </c>
      <c r="R27" s="6">
        <v>54</v>
      </c>
      <c r="S27" s="13">
        <v>0</v>
      </c>
      <c r="T27" s="7"/>
    </row>
    <row r="28" spans="2:20">
      <c r="B28" s="10" t="s">
        <v>21</v>
      </c>
      <c r="C28" s="7" t="s">
        <v>16</v>
      </c>
      <c r="E28" s="6"/>
      <c r="F28" s="7">
        <v>65</v>
      </c>
      <c r="H28" s="6"/>
      <c r="I28" s="7">
        <v>40</v>
      </c>
      <c r="K28" s="6">
        <v>65</v>
      </c>
      <c r="L28" s="7">
        <v>40</v>
      </c>
      <c r="N28" s="6">
        <v>53</v>
      </c>
      <c r="O28" s="13"/>
      <c r="P28" s="7">
        <v>1</v>
      </c>
      <c r="R28" s="6">
        <v>47</v>
      </c>
      <c r="S28" s="13">
        <v>0</v>
      </c>
      <c r="T28" s="7"/>
    </row>
    <row r="29" spans="2:20">
      <c r="B29" s="10" t="s">
        <v>22</v>
      </c>
      <c r="C29" s="7" t="s">
        <v>23</v>
      </c>
      <c r="E29" s="6"/>
      <c r="F29" s="7">
        <v>75</v>
      </c>
      <c r="H29" s="6"/>
      <c r="I29" s="7">
        <v>37.5</v>
      </c>
      <c r="K29" s="6">
        <v>75</v>
      </c>
      <c r="L29" s="7">
        <v>37.5</v>
      </c>
      <c r="N29" s="6">
        <v>39</v>
      </c>
      <c r="O29" s="13"/>
      <c r="P29" s="7">
        <v>1</v>
      </c>
      <c r="R29" s="6">
        <v>80</v>
      </c>
      <c r="S29" s="13"/>
      <c r="T29" s="7">
        <v>1</v>
      </c>
    </row>
    <row r="30" spans="2:20">
      <c r="B30" s="10" t="s">
        <v>24</v>
      </c>
      <c r="C30" s="7" t="s">
        <v>41</v>
      </c>
      <c r="E30" s="6"/>
      <c r="F30" s="7">
        <v>62.5</v>
      </c>
      <c r="H30" s="6"/>
      <c r="I30" s="7">
        <v>40</v>
      </c>
      <c r="K30" s="6">
        <v>62.5</v>
      </c>
      <c r="L30" s="7">
        <v>40</v>
      </c>
      <c r="N30" s="6">
        <v>65</v>
      </c>
      <c r="O30" s="13"/>
      <c r="P30" s="7">
        <v>0</v>
      </c>
      <c r="R30" s="6">
        <v>36</v>
      </c>
      <c r="S30" s="13"/>
      <c r="T30" s="7">
        <v>1</v>
      </c>
    </row>
    <row r="31" spans="2:20">
      <c r="B31" s="11" t="s">
        <v>26</v>
      </c>
      <c r="C31" s="12">
        <v>42</v>
      </c>
      <c r="E31" s="6"/>
      <c r="F31" s="7">
        <v>70</v>
      </c>
      <c r="H31" s="6"/>
      <c r="I31" s="7">
        <v>45</v>
      </c>
      <c r="K31" s="6">
        <v>70</v>
      </c>
      <c r="L31" s="7">
        <v>45</v>
      </c>
      <c r="N31" s="6">
        <v>55</v>
      </c>
      <c r="O31" s="13"/>
      <c r="P31" s="7">
        <v>1</v>
      </c>
      <c r="R31" s="6">
        <v>35</v>
      </c>
      <c r="S31" s="13"/>
      <c r="T31" s="7">
        <v>1</v>
      </c>
    </row>
    <row r="32" spans="2:20">
      <c r="E32" s="6"/>
      <c r="F32" s="7">
        <v>47.5</v>
      </c>
      <c r="H32" s="6"/>
      <c r="I32" s="7">
        <v>40</v>
      </c>
      <c r="K32" s="6">
        <v>47.5</v>
      </c>
      <c r="L32" s="7">
        <v>40</v>
      </c>
      <c r="N32" s="6">
        <v>31</v>
      </c>
      <c r="O32" s="13"/>
      <c r="P32" s="7">
        <v>0</v>
      </c>
      <c r="R32" s="6">
        <v>23</v>
      </c>
      <c r="S32" s="13"/>
      <c r="T32" s="7">
        <v>1</v>
      </c>
    </row>
    <row r="33" spans="5:20">
      <c r="E33" s="6"/>
      <c r="F33" s="7">
        <v>55</v>
      </c>
      <c r="H33" s="6"/>
      <c r="I33" s="7">
        <v>72.5</v>
      </c>
      <c r="K33" s="6">
        <v>55</v>
      </c>
      <c r="L33" s="7">
        <v>72.5</v>
      </c>
      <c r="N33" s="6">
        <v>68</v>
      </c>
      <c r="O33" s="13"/>
      <c r="P33" s="7">
        <v>1</v>
      </c>
      <c r="R33" s="6">
        <v>39</v>
      </c>
      <c r="S33" s="13"/>
      <c r="T33" s="7">
        <v>1</v>
      </c>
    </row>
    <row r="34" spans="5:20">
      <c r="E34" s="6"/>
      <c r="F34" s="7">
        <v>70</v>
      </c>
      <c r="H34" s="6"/>
      <c r="I34" s="7">
        <v>47.5</v>
      </c>
      <c r="K34" s="6">
        <v>70</v>
      </c>
      <c r="L34" s="7">
        <v>47.5</v>
      </c>
      <c r="N34" s="6">
        <v>10</v>
      </c>
      <c r="O34" s="13"/>
      <c r="P34" s="7">
        <v>1</v>
      </c>
      <c r="R34" s="6">
        <v>31</v>
      </c>
      <c r="S34" s="13"/>
      <c r="T34" s="7">
        <v>1</v>
      </c>
    </row>
    <row r="35" spans="5:20">
      <c r="E35" s="6"/>
      <c r="F35" s="7">
        <v>62.5</v>
      </c>
      <c r="H35" s="6"/>
      <c r="I35" s="7">
        <v>40</v>
      </c>
      <c r="K35" s="6">
        <v>62.5</v>
      </c>
      <c r="L35" s="7">
        <v>40</v>
      </c>
      <c r="N35" s="6">
        <v>44</v>
      </c>
      <c r="O35" s="13"/>
      <c r="P35" s="7">
        <v>0</v>
      </c>
      <c r="R35" s="6">
        <v>44</v>
      </c>
      <c r="S35" s="13"/>
      <c r="T35" s="7">
        <v>0</v>
      </c>
    </row>
    <row r="36" spans="5:20">
      <c r="E36" s="6"/>
      <c r="F36" s="7">
        <v>70</v>
      </c>
      <c r="H36" s="6"/>
      <c r="I36" s="7">
        <v>50</v>
      </c>
      <c r="K36" s="6">
        <v>70</v>
      </c>
      <c r="L36" s="7">
        <v>50</v>
      </c>
      <c r="N36" s="6">
        <v>28</v>
      </c>
      <c r="O36" s="13"/>
      <c r="P36" s="7">
        <v>1</v>
      </c>
      <c r="R36" s="6">
        <v>28</v>
      </c>
      <c r="S36" s="13"/>
      <c r="T36" s="7">
        <v>1</v>
      </c>
    </row>
    <row r="37" spans="5:20">
      <c r="E37" s="6"/>
      <c r="F37" s="7">
        <v>77.5</v>
      </c>
      <c r="H37" s="6"/>
      <c r="I37" s="7">
        <v>55</v>
      </c>
      <c r="K37" s="6">
        <v>77.5</v>
      </c>
      <c r="L37" s="7">
        <v>55</v>
      </c>
      <c r="N37" s="6">
        <v>3</v>
      </c>
      <c r="O37" s="13"/>
      <c r="P37" s="7">
        <v>1</v>
      </c>
      <c r="R37" s="6">
        <v>3</v>
      </c>
      <c r="S37" s="13"/>
      <c r="T37" s="7">
        <v>1</v>
      </c>
    </row>
    <row r="38" spans="5:20">
      <c r="E38" s="6"/>
      <c r="F38" s="7">
        <v>67.5</v>
      </c>
      <c r="H38" s="6"/>
      <c r="I38" s="7">
        <v>60</v>
      </c>
      <c r="K38" s="6">
        <v>67.5</v>
      </c>
      <c r="L38" s="7">
        <v>60</v>
      </c>
      <c r="N38" s="6">
        <v>11</v>
      </c>
      <c r="O38" s="13"/>
      <c r="P38" s="7">
        <v>1</v>
      </c>
      <c r="R38" s="6">
        <v>11</v>
      </c>
      <c r="S38" s="13"/>
      <c r="T38" s="7">
        <v>1</v>
      </c>
    </row>
    <row r="39" spans="5:20">
      <c r="E39" s="6"/>
      <c r="F39" s="7">
        <v>80</v>
      </c>
      <c r="H39" s="6"/>
      <c r="I39" s="7">
        <v>50</v>
      </c>
      <c r="K39" s="6">
        <v>80</v>
      </c>
      <c r="L39" s="7">
        <v>50</v>
      </c>
      <c r="N39" s="6">
        <v>54</v>
      </c>
      <c r="O39" s="13"/>
      <c r="P39" s="7">
        <v>0</v>
      </c>
      <c r="R39" s="6">
        <v>54</v>
      </c>
      <c r="S39" s="13"/>
      <c r="T39" s="7">
        <v>0</v>
      </c>
    </row>
    <row r="40" spans="5:20">
      <c r="E40" s="6"/>
      <c r="F40" s="7">
        <v>85</v>
      </c>
      <c r="H40" s="6"/>
      <c r="I40" s="7">
        <v>47.5</v>
      </c>
      <c r="K40" s="6">
        <v>85</v>
      </c>
      <c r="L40" s="7">
        <v>47.5</v>
      </c>
      <c r="N40" s="8"/>
      <c r="O40" s="14"/>
      <c r="P40" s="9"/>
      <c r="R40" s="8"/>
      <c r="S40" s="14"/>
      <c r="T40" s="9"/>
    </row>
    <row r="41" spans="5:20">
      <c r="E41" s="8"/>
      <c r="F41" s="9"/>
      <c r="H41" s="8"/>
      <c r="I41" s="9"/>
      <c r="K41" s="6">
        <v>27.5</v>
      </c>
      <c r="L41" s="7">
        <v>17.5</v>
      </c>
      <c r="N41" s="10" t="s">
        <v>9</v>
      </c>
      <c r="O41" s="13"/>
      <c r="P41" s="9"/>
      <c r="R41" s="10" t="s">
        <v>9</v>
      </c>
      <c r="S41" s="13"/>
      <c r="T41" s="9"/>
    </row>
    <row r="42" spans="5:20">
      <c r="E42" s="10" t="s">
        <v>17</v>
      </c>
      <c r="F42" s="7"/>
      <c r="H42" s="10" t="s">
        <v>17</v>
      </c>
      <c r="I42" s="7"/>
      <c r="K42" s="6">
        <v>47.5</v>
      </c>
      <c r="L42" s="7">
        <v>37.5</v>
      </c>
      <c r="N42" s="10" t="s">
        <v>10</v>
      </c>
      <c r="O42" s="13">
        <v>5.49</v>
      </c>
      <c r="P42" s="9"/>
      <c r="R42" s="10" t="s">
        <v>10</v>
      </c>
      <c r="S42" s="13">
        <v>7.8029999999999999</v>
      </c>
      <c r="T42" s="9"/>
    </row>
    <row r="43" spans="5:20">
      <c r="E43" s="10" t="s">
        <v>12</v>
      </c>
      <c r="F43" s="7">
        <v>2.9999999999999997E-4</v>
      </c>
      <c r="H43" s="10" t="s">
        <v>12</v>
      </c>
      <c r="I43" s="7" t="s">
        <v>27</v>
      </c>
      <c r="K43" s="6">
        <v>45</v>
      </c>
      <c r="L43" s="7">
        <v>20</v>
      </c>
      <c r="N43" s="10" t="s">
        <v>11</v>
      </c>
      <c r="O43" s="13">
        <v>1</v>
      </c>
      <c r="P43" s="9"/>
      <c r="R43" s="10" t="s">
        <v>11</v>
      </c>
      <c r="S43" s="13">
        <v>1</v>
      </c>
      <c r="T43" s="9"/>
    </row>
    <row r="44" spans="5:20">
      <c r="E44" s="10" t="s">
        <v>18</v>
      </c>
      <c r="F44" s="7" t="s">
        <v>19</v>
      </c>
      <c r="H44" s="10" t="s">
        <v>18</v>
      </c>
      <c r="I44" s="7" t="s">
        <v>19</v>
      </c>
      <c r="K44" s="6">
        <v>30</v>
      </c>
      <c r="L44" s="7">
        <v>25</v>
      </c>
      <c r="N44" s="10" t="s">
        <v>12</v>
      </c>
      <c r="O44" s="13">
        <v>1.9099999999999999E-2</v>
      </c>
      <c r="P44" s="9"/>
      <c r="R44" s="10" t="s">
        <v>12</v>
      </c>
      <c r="S44" s="13">
        <v>5.1999999999999998E-3</v>
      </c>
      <c r="T44" s="9"/>
    </row>
    <row r="45" spans="5:20">
      <c r="E45" s="10" t="s">
        <v>13</v>
      </c>
      <c r="F45" s="7" t="s">
        <v>20</v>
      </c>
      <c r="H45" s="10" t="s">
        <v>13</v>
      </c>
      <c r="I45" s="7" t="s">
        <v>28</v>
      </c>
      <c r="K45" s="6">
        <v>75</v>
      </c>
      <c r="L45" s="7">
        <v>35</v>
      </c>
      <c r="N45" s="10" t="s">
        <v>13</v>
      </c>
      <c r="O45" s="13" t="s">
        <v>14</v>
      </c>
      <c r="P45" s="9"/>
      <c r="R45" s="10" t="s">
        <v>13</v>
      </c>
      <c r="S45" s="13" t="s">
        <v>42</v>
      </c>
      <c r="T45" s="9"/>
    </row>
    <row r="46" spans="5:20">
      <c r="E46" s="10" t="s">
        <v>21</v>
      </c>
      <c r="F46" s="7" t="s">
        <v>16</v>
      </c>
      <c r="H46" s="10" t="s">
        <v>21</v>
      </c>
      <c r="I46" s="7" t="s">
        <v>16</v>
      </c>
      <c r="K46" s="6">
        <v>42.5</v>
      </c>
      <c r="L46" s="7">
        <v>30</v>
      </c>
      <c r="N46" s="11" t="s">
        <v>15</v>
      </c>
      <c r="O46" s="15" t="s">
        <v>16</v>
      </c>
      <c r="P46" s="16"/>
      <c r="R46" s="11" t="s">
        <v>15</v>
      </c>
      <c r="S46" s="15" t="s">
        <v>16</v>
      </c>
      <c r="T46" s="16"/>
    </row>
    <row r="47" spans="5:20">
      <c r="E47" s="10" t="s">
        <v>22</v>
      </c>
      <c r="F47" s="7" t="s">
        <v>23</v>
      </c>
      <c r="H47" s="10" t="s">
        <v>22</v>
      </c>
      <c r="I47" s="7" t="s">
        <v>23</v>
      </c>
      <c r="K47" s="6">
        <v>55</v>
      </c>
      <c r="L47" s="7">
        <v>30</v>
      </c>
    </row>
    <row r="48" spans="5:20">
      <c r="E48" s="10" t="s">
        <v>24</v>
      </c>
      <c r="F48" s="7" t="s">
        <v>25</v>
      </c>
      <c r="H48" s="10" t="s">
        <v>24</v>
      </c>
      <c r="I48" s="7" t="s">
        <v>29</v>
      </c>
      <c r="K48" s="6">
        <v>47.5</v>
      </c>
      <c r="L48" s="7">
        <v>25</v>
      </c>
    </row>
    <row r="49" spans="5:12">
      <c r="E49" s="11" t="s">
        <v>26</v>
      </c>
      <c r="F49" s="12">
        <v>45.5</v>
      </c>
      <c r="H49" s="11" t="s">
        <v>26</v>
      </c>
      <c r="I49" s="12">
        <v>25.5</v>
      </c>
      <c r="K49" s="6">
        <v>32.5</v>
      </c>
      <c r="L49" s="7">
        <v>32.5</v>
      </c>
    </row>
    <row r="50" spans="5:12">
      <c r="K50" s="8"/>
      <c r="L50" s="9"/>
    </row>
    <row r="51" spans="5:12">
      <c r="K51" s="10" t="s">
        <v>30</v>
      </c>
      <c r="L51" s="7"/>
    </row>
    <row r="52" spans="5:12">
      <c r="K52" s="10" t="s">
        <v>31</v>
      </c>
      <c r="L52" s="7">
        <v>0.28239999999999998</v>
      </c>
    </row>
    <row r="53" spans="5:12">
      <c r="K53" s="10" t="s">
        <v>32</v>
      </c>
      <c r="L53" s="7">
        <v>10.3</v>
      </c>
    </row>
    <row r="54" spans="5:12">
      <c r="K54" s="8"/>
      <c r="L54" s="9"/>
    </row>
    <row r="55" spans="5:12">
      <c r="K55" s="10" t="s">
        <v>33</v>
      </c>
      <c r="L55" s="7"/>
    </row>
    <row r="56" spans="5:12">
      <c r="K56" s="10" t="s">
        <v>34</v>
      </c>
      <c r="L56" s="7">
        <v>17.71</v>
      </c>
    </row>
    <row r="57" spans="5:12">
      <c r="K57" s="10" t="s">
        <v>35</v>
      </c>
      <c r="L57" s="7" t="s">
        <v>36</v>
      </c>
    </row>
    <row r="58" spans="5:12">
      <c r="K58" s="10" t="s">
        <v>12</v>
      </c>
      <c r="L58" s="7">
        <v>1E-4</v>
      </c>
    </row>
    <row r="59" spans="5:12">
      <c r="K59" s="10" t="s">
        <v>37</v>
      </c>
      <c r="L59" s="7" t="s">
        <v>38</v>
      </c>
    </row>
    <row r="60" spans="5:12">
      <c r="K60" s="10"/>
      <c r="L60" s="7"/>
    </row>
    <row r="61" spans="5:12">
      <c r="K61" s="11" t="s">
        <v>39</v>
      </c>
      <c r="L61" s="12" t="s">
        <v>40</v>
      </c>
    </row>
  </sheetData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3"/>
  <sheetViews>
    <sheetView workbookViewId="0">
      <selection activeCell="G30" sqref="G30"/>
    </sheetView>
  </sheetViews>
  <sheetFormatPr baseColWidth="10" defaultColWidth="8.83203125" defaultRowHeight="14" x14ac:dyDescent="0"/>
  <sheetData>
    <row r="1" spans="1:30">
      <c r="A1" s="3" t="s">
        <v>65</v>
      </c>
      <c r="B1" s="3" t="s">
        <v>66</v>
      </c>
      <c r="G1" s="3" t="s">
        <v>75</v>
      </c>
      <c r="L1" s="3" t="s">
        <v>76</v>
      </c>
    </row>
    <row r="2" spans="1:30">
      <c r="B2" s="17" t="s">
        <v>67</v>
      </c>
      <c r="C2" s="25" t="s">
        <v>68</v>
      </c>
      <c r="D2" s="25" t="s">
        <v>69</v>
      </c>
      <c r="E2" s="18" t="s">
        <v>70</v>
      </c>
      <c r="G2" s="17" t="s">
        <v>67</v>
      </c>
      <c r="H2" s="25" t="s">
        <v>68</v>
      </c>
      <c r="I2" s="25" t="s">
        <v>69</v>
      </c>
      <c r="J2" s="18" t="s">
        <v>70</v>
      </c>
      <c r="L2" s="4"/>
      <c r="M2" s="68" t="s">
        <v>79</v>
      </c>
      <c r="N2" s="68"/>
      <c r="O2" s="68"/>
      <c r="P2" s="68"/>
      <c r="Q2" s="68"/>
      <c r="R2" s="69"/>
    </row>
    <row r="3" spans="1:30">
      <c r="B3" s="6">
        <v>1.8175399999999999</v>
      </c>
      <c r="C3" s="13">
        <v>3.6203319999999999</v>
      </c>
      <c r="D3" s="13">
        <v>11.71946</v>
      </c>
      <c r="E3" s="7">
        <v>26.04888</v>
      </c>
      <c r="G3" s="6">
        <v>1.0092790700000001</v>
      </c>
      <c r="H3" s="13">
        <v>1.2059054600000001</v>
      </c>
      <c r="I3" s="13">
        <v>0.78898908000000001</v>
      </c>
      <c r="J3" s="7">
        <v>0.87249849999999995</v>
      </c>
      <c r="L3" s="8" t="s">
        <v>78</v>
      </c>
      <c r="M3" s="27">
        <v>0</v>
      </c>
      <c r="N3" s="27">
        <v>5</v>
      </c>
      <c r="O3" s="27">
        <v>10</v>
      </c>
      <c r="P3" s="27">
        <v>15</v>
      </c>
      <c r="Q3" s="27">
        <v>20</v>
      </c>
      <c r="R3" s="29">
        <v>30</v>
      </c>
    </row>
    <row r="4" spans="1:30">
      <c r="B4" s="6">
        <v>0.60531829999999998</v>
      </c>
      <c r="C4" s="13">
        <v>6.2104090000000003</v>
      </c>
      <c r="D4" s="13">
        <v>22.412769999999998</v>
      </c>
      <c r="E4" s="7">
        <v>29.703009999999999</v>
      </c>
      <c r="G4" s="6">
        <v>0.99718240000000002</v>
      </c>
      <c r="H4" s="13">
        <v>0.89501273999999997</v>
      </c>
      <c r="I4" s="13">
        <v>0.73861860000000001</v>
      </c>
      <c r="J4" s="7">
        <v>0.74797568000000003</v>
      </c>
      <c r="L4" s="8"/>
      <c r="M4" s="14">
        <v>1.261543169276939</v>
      </c>
      <c r="N4" s="14">
        <v>0.72825730522052212</v>
      </c>
      <c r="O4" s="14">
        <v>0.38290116409252711</v>
      </c>
      <c r="P4" s="14">
        <v>0.10582625077070486</v>
      </c>
      <c r="Q4" s="14">
        <v>1.9679310733717877E-2</v>
      </c>
      <c r="R4" s="9">
        <v>4.6565770276292126E-3</v>
      </c>
    </row>
    <row r="5" spans="1:30">
      <c r="B5" s="6">
        <v>0.57714160000000003</v>
      </c>
      <c r="C5" s="13">
        <v>5.2335929999999999</v>
      </c>
      <c r="D5" s="13">
        <v>20.55677</v>
      </c>
      <c r="E5" s="7">
        <v>32.85483</v>
      </c>
      <c r="G5" s="6">
        <v>1.0028176</v>
      </c>
      <c r="H5" s="13">
        <v>0.95249211</v>
      </c>
      <c r="I5" s="13">
        <v>0.79919662000000002</v>
      </c>
      <c r="J5" s="7">
        <v>0.79905928000000004</v>
      </c>
      <c r="L5" s="8"/>
      <c r="M5" s="14">
        <v>0.71668207863051514</v>
      </c>
      <c r="N5" s="14">
        <v>0.37691144387389636</v>
      </c>
      <c r="O5" s="14">
        <v>0.11117939897702805</v>
      </c>
      <c r="P5" s="14">
        <v>3.8371768288188432E-2</v>
      </c>
      <c r="Q5" s="14">
        <v>1.119902678411854E-2</v>
      </c>
      <c r="R5" s="9">
        <v>3.6817616559671638E-3</v>
      </c>
    </row>
    <row r="6" spans="1:30">
      <c r="B6" s="8"/>
      <c r="C6" s="14"/>
      <c r="D6" s="14" t="s">
        <v>72</v>
      </c>
      <c r="E6" s="9"/>
      <c r="G6" s="8"/>
      <c r="H6" s="14"/>
      <c r="I6" s="14" t="s">
        <v>72</v>
      </c>
      <c r="J6" s="9"/>
      <c r="L6" s="8"/>
      <c r="M6" s="14">
        <v>1.0217747520925462</v>
      </c>
      <c r="N6" s="14">
        <v>0.51478111773126745</v>
      </c>
      <c r="O6" s="14">
        <v>0.1626375979984222</v>
      </c>
      <c r="P6" s="14">
        <v>1.759373668617227E-2</v>
      </c>
      <c r="Q6" s="14">
        <v>4.612275261578618E-3</v>
      </c>
      <c r="R6" s="9">
        <v>6.520256795505293E-3</v>
      </c>
    </row>
    <row r="7" spans="1:30">
      <c r="B7" s="8"/>
      <c r="C7" s="14" t="s">
        <v>71</v>
      </c>
      <c r="D7" s="14">
        <f>_xlfn.T.TEST(B3:B5,C3:C5,2,2)</f>
        <v>9.4273406030048711E-3</v>
      </c>
      <c r="E7" s="9"/>
      <c r="G7" s="8"/>
      <c r="H7" s="14" t="s">
        <v>71</v>
      </c>
      <c r="I7" s="14">
        <f>_xlfn.T.TEST(G3:G5,H3:H5,2,2)</f>
        <v>0.88512101155134237</v>
      </c>
      <c r="J7" s="9"/>
      <c r="L7" s="8"/>
      <c r="M7" s="70" t="s">
        <v>48</v>
      </c>
      <c r="N7" s="70"/>
      <c r="O7" s="70"/>
      <c r="P7" s="70"/>
      <c r="Q7" s="70"/>
      <c r="R7" s="71"/>
    </row>
    <row r="8" spans="1:30">
      <c r="B8" s="8"/>
      <c r="C8" s="14" t="s">
        <v>73</v>
      </c>
      <c r="D8" s="14">
        <f>_xlfn.T.TEST(B3:B5,D3:D5,2,2)</f>
        <v>6.5918241852091376E-3</v>
      </c>
      <c r="E8" s="9"/>
      <c r="G8" s="23"/>
      <c r="H8" s="24" t="s">
        <v>74</v>
      </c>
      <c r="I8" s="24">
        <f>_xlfn.T.TEST(I3:I5,J3:J5,2,2)</f>
        <v>0.48989784446010676</v>
      </c>
      <c r="J8" s="16"/>
      <c r="L8" s="30" t="s">
        <v>78</v>
      </c>
      <c r="M8" s="13">
        <v>0</v>
      </c>
      <c r="N8" s="13">
        <v>5</v>
      </c>
      <c r="O8" s="13">
        <v>10</v>
      </c>
      <c r="P8" s="13">
        <v>15</v>
      </c>
      <c r="Q8" s="13">
        <v>20</v>
      </c>
      <c r="R8" s="7">
        <v>30</v>
      </c>
    </row>
    <row r="9" spans="1:30">
      <c r="B9" s="23"/>
      <c r="C9" s="24" t="s">
        <v>74</v>
      </c>
      <c r="D9" s="24">
        <f>_xlfn.T.TEST(D3:D5,E3:E5,2,2)</f>
        <v>4.2228095290102394E-2</v>
      </c>
      <c r="E9" s="16"/>
      <c r="G9" s="14"/>
      <c r="J9" s="14"/>
      <c r="L9" s="8"/>
      <c r="M9" s="14">
        <v>1.1815146875872087</v>
      </c>
      <c r="N9" s="14">
        <v>0.94998122170675336</v>
      </c>
      <c r="O9" s="14">
        <v>0.39773363698031838</v>
      </c>
      <c r="P9" s="14">
        <v>0.14761823534861016</v>
      </c>
      <c r="Q9" s="14">
        <v>2.0425190952581822E-2</v>
      </c>
      <c r="R9" s="9">
        <v>5.4414144908432526E-3</v>
      </c>
    </row>
    <row r="10" spans="1:30">
      <c r="L10" s="8"/>
      <c r="M10" s="14">
        <v>0.79247009830442117</v>
      </c>
      <c r="N10" s="14">
        <v>0.4799459020577182</v>
      </c>
      <c r="O10" s="14">
        <v>3.7564964226364989E-2</v>
      </c>
      <c r="P10" s="14">
        <v>1.0322560640823793E-2</v>
      </c>
      <c r="Q10" s="14">
        <v>2.4719927816113122E-3</v>
      </c>
      <c r="R10" s="9">
        <v>2.7551786332977294E-3</v>
      </c>
    </row>
    <row r="11" spans="1:30">
      <c r="L11" s="8"/>
      <c r="M11" s="14">
        <v>1.02601521410837</v>
      </c>
      <c r="N11" s="14">
        <v>0.5436725410030836</v>
      </c>
      <c r="O11" s="14">
        <v>0.16919089353674696</v>
      </c>
      <c r="P11" s="14">
        <v>2.1669293682838649E-2</v>
      </c>
      <c r="Q11" s="14">
        <v>3.4841317174959582E-3</v>
      </c>
      <c r="R11" s="9">
        <v>3.3863977732941399E-3</v>
      </c>
    </row>
    <row r="12" spans="1:30">
      <c r="B12" s="3" t="s">
        <v>77</v>
      </c>
      <c r="L12" s="23" t="s">
        <v>72</v>
      </c>
      <c r="M12" s="24"/>
      <c r="N12" s="24">
        <f>_xlfn.T.TEST(N4:N6,N9:N11,2,2)</f>
        <v>0.54660456448313377</v>
      </c>
      <c r="O12" s="24">
        <f>_xlfn.T.TEST(O4:O6,O9:O11,2,2)</f>
        <v>0.90305842864821928</v>
      </c>
      <c r="P12" s="24">
        <f>_xlfn.T.TEST(P4:P6,P9:P11,2,2)</f>
        <v>0.91362351322407642</v>
      </c>
      <c r="Q12" s="24">
        <f>_xlfn.T.TEST(Q4:Q6,Q9:Q11,2,2)</f>
        <v>0.69782966602855101</v>
      </c>
      <c r="R12" s="16">
        <f>_xlfn.T.TEST(R4:R6,R9:R11,2,2)</f>
        <v>0.40072037413080974</v>
      </c>
      <c r="X12" s="2"/>
      <c r="Y12" s="67"/>
      <c r="Z12" s="67"/>
      <c r="AA12" s="67"/>
      <c r="AB12" s="67"/>
      <c r="AC12" s="67"/>
      <c r="AD12" s="67"/>
    </row>
    <row r="13" spans="1:30">
      <c r="B13" s="4"/>
      <c r="C13" s="72" t="s">
        <v>47</v>
      </c>
      <c r="D13" s="72"/>
      <c r="E13" s="72"/>
      <c r="F13" s="72"/>
      <c r="G13" s="72"/>
      <c r="H13" s="73"/>
      <c r="X13" s="1"/>
      <c r="Y13" s="1"/>
      <c r="Z13" s="1"/>
      <c r="AA13" s="1"/>
      <c r="AB13" s="1"/>
      <c r="AC13" s="1"/>
      <c r="AD13" s="1"/>
    </row>
    <row r="14" spans="1:30">
      <c r="B14" s="8" t="s">
        <v>78</v>
      </c>
      <c r="C14" s="13">
        <v>0</v>
      </c>
      <c r="D14" s="13">
        <v>1</v>
      </c>
      <c r="E14" s="13">
        <v>2</v>
      </c>
      <c r="F14" s="13">
        <v>4</v>
      </c>
      <c r="G14" s="13">
        <v>6</v>
      </c>
      <c r="H14" s="7">
        <v>8</v>
      </c>
      <c r="J14" s="3" t="s">
        <v>80</v>
      </c>
      <c r="O14" s="3" t="s">
        <v>96</v>
      </c>
      <c r="X14" s="1"/>
      <c r="Y14" s="1"/>
      <c r="Z14" s="1"/>
      <c r="AA14" s="1"/>
      <c r="AB14" s="1"/>
      <c r="AC14" s="1"/>
      <c r="AD14" s="1"/>
    </row>
    <row r="15" spans="1:30">
      <c r="B15" s="8"/>
      <c r="C15" s="14">
        <v>0.22420973825335419</v>
      </c>
      <c r="D15" s="14">
        <v>0.89798027220878207</v>
      </c>
      <c r="E15" s="14">
        <v>11.219989338655655</v>
      </c>
      <c r="F15" s="14">
        <v>29.449360348408312</v>
      </c>
      <c r="G15" s="14">
        <v>42.933322630416264</v>
      </c>
      <c r="H15" s="9">
        <v>54.216697841764059</v>
      </c>
      <c r="J15" s="17" t="s">
        <v>67</v>
      </c>
      <c r="K15" s="25" t="s">
        <v>68</v>
      </c>
      <c r="L15" s="25" t="s">
        <v>69</v>
      </c>
      <c r="M15" s="18" t="s">
        <v>70</v>
      </c>
      <c r="O15" s="17" t="s">
        <v>67</v>
      </c>
      <c r="P15" s="25" t="s">
        <v>68</v>
      </c>
      <c r="Q15" s="25" t="s">
        <v>69</v>
      </c>
      <c r="R15" s="18" t="s">
        <v>70</v>
      </c>
      <c r="X15" s="1"/>
      <c r="Y15" s="1"/>
      <c r="Z15" s="1"/>
      <c r="AA15" s="1"/>
      <c r="AB15" s="1"/>
      <c r="AC15" s="1"/>
      <c r="AD15" s="1"/>
    </row>
    <row r="16" spans="1:30">
      <c r="B16" s="8"/>
      <c r="C16" s="14">
        <v>1.3696648474994404</v>
      </c>
      <c r="D16" s="14">
        <v>26.840267007832875</v>
      </c>
      <c r="E16" s="14">
        <v>61.253943445505115</v>
      </c>
      <c r="F16" s="14">
        <v>109.14512368798339</v>
      </c>
      <c r="G16" s="14">
        <v>195.0478497560382</v>
      </c>
      <c r="H16" s="9">
        <v>212.97389043892477</v>
      </c>
      <c r="J16" s="6">
        <v>1.0487089999999999</v>
      </c>
      <c r="K16" s="13">
        <v>1.4212389999999999</v>
      </c>
      <c r="L16" s="13">
        <v>0.72140700000000002</v>
      </c>
      <c r="M16" s="7">
        <v>0.94249000000000005</v>
      </c>
      <c r="O16" s="6">
        <v>1.028294</v>
      </c>
      <c r="P16" s="13">
        <v>1.9916100000000001</v>
      </c>
      <c r="Q16" s="13">
        <v>1.1841269999999999</v>
      </c>
      <c r="R16" s="7">
        <v>1.8596109999999999</v>
      </c>
      <c r="X16" s="1"/>
      <c r="Y16" s="1"/>
      <c r="Z16" s="1"/>
      <c r="AA16" s="1"/>
      <c r="AB16" s="1"/>
      <c r="AC16" s="1"/>
      <c r="AD16" s="1"/>
    </row>
    <row r="17" spans="2:30">
      <c r="B17" s="8"/>
      <c r="C17" s="14">
        <v>1.4061254142472053</v>
      </c>
      <c r="D17" s="14">
        <v>3.796743261192296</v>
      </c>
      <c r="E17" s="14">
        <v>18.032287829601803</v>
      </c>
      <c r="F17" s="14">
        <v>83.608978287923605</v>
      </c>
      <c r="G17" s="14">
        <v>135.61733044850376</v>
      </c>
      <c r="H17" s="9">
        <v>175.24429446890585</v>
      </c>
      <c r="J17" s="6">
        <v>0.86869099999999999</v>
      </c>
      <c r="K17" s="13">
        <v>1.6126860000000001</v>
      </c>
      <c r="L17" s="13">
        <v>0.77405599999999997</v>
      </c>
      <c r="M17" s="7">
        <v>1.2390920000000001</v>
      </c>
      <c r="O17" s="6">
        <v>0.98677700000000002</v>
      </c>
      <c r="P17" s="13">
        <v>1.560414</v>
      </c>
      <c r="Q17" s="13">
        <v>1.1786669999999999</v>
      </c>
      <c r="R17" s="7">
        <v>1.8761730000000001</v>
      </c>
      <c r="X17" s="1"/>
      <c r="Y17" s="1"/>
      <c r="Z17" s="1"/>
      <c r="AA17" s="1"/>
      <c r="AB17" s="1"/>
      <c r="AC17" s="1"/>
      <c r="AD17" s="1"/>
    </row>
    <row r="18" spans="2:30">
      <c r="B18" s="8"/>
      <c r="C18" s="70" t="s">
        <v>48</v>
      </c>
      <c r="D18" s="70"/>
      <c r="E18" s="70"/>
      <c r="F18" s="70"/>
      <c r="G18" s="70"/>
      <c r="H18" s="71"/>
      <c r="J18" s="6">
        <v>1.0825990000000001</v>
      </c>
      <c r="K18" s="13">
        <v>1.490988</v>
      </c>
      <c r="L18" s="13">
        <v>0.86616700000000002</v>
      </c>
      <c r="M18" s="7">
        <v>1.2384139999999999</v>
      </c>
      <c r="O18" s="6">
        <v>0.98492900000000005</v>
      </c>
      <c r="P18" s="13">
        <v>1.5799700000000001</v>
      </c>
      <c r="Q18" s="13">
        <v>1.2256100000000001</v>
      </c>
      <c r="R18" s="7">
        <v>2.8169170000000001</v>
      </c>
    </row>
    <row r="19" spans="2:30">
      <c r="B19" s="8" t="s">
        <v>78</v>
      </c>
      <c r="C19" s="13">
        <v>0</v>
      </c>
      <c r="D19" s="13">
        <v>1</v>
      </c>
      <c r="E19" s="13">
        <v>2</v>
      </c>
      <c r="F19" s="13">
        <v>4</v>
      </c>
      <c r="G19" s="13">
        <v>6</v>
      </c>
      <c r="H19" s="7">
        <v>8</v>
      </c>
      <c r="J19" s="8"/>
      <c r="K19" s="14"/>
      <c r="L19" s="14" t="s">
        <v>72</v>
      </c>
      <c r="M19" s="9"/>
      <c r="O19" s="8"/>
      <c r="P19" s="14"/>
      <c r="Q19" s="14" t="s">
        <v>72</v>
      </c>
      <c r="R19" s="9"/>
    </row>
    <row r="20" spans="2:30">
      <c r="B20" s="8"/>
      <c r="C20" s="14">
        <v>1.0793540526134966</v>
      </c>
      <c r="D20" s="14">
        <v>1.7847639188769702</v>
      </c>
      <c r="E20" s="14">
        <v>35.631439451563587</v>
      </c>
      <c r="F20" s="14">
        <v>113.2765883387975</v>
      </c>
      <c r="G20" s="14">
        <v>159.71298939407103</v>
      </c>
      <c r="H20" s="9">
        <v>651.46628615137945</v>
      </c>
      <c r="J20" s="8"/>
      <c r="K20" s="14" t="s">
        <v>71</v>
      </c>
      <c r="L20" s="14">
        <f>_xlfn.T.TEST(J16:J18,K16:K18,2,2)</f>
        <v>4.2444898832968512E-3</v>
      </c>
      <c r="M20" s="9"/>
      <c r="O20" s="8"/>
      <c r="P20" s="14" t="s">
        <v>71</v>
      </c>
      <c r="Q20" s="14">
        <f>_xlfn.T.TEST(O16:O18,P16:P18,2,2)</f>
        <v>7.3356695197020214E-3</v>
      </c>
      <c r="R20" s="9"/>
    </row>
    <row r="21" spans="2:30">
      <c r="B21" s="8"/>
      <c r="C21" s="14">
        <v>0.94770893711985327</v>
      </c>
      <c r="D21" s="14">
        <v>54.618614803411774</v>
      </c>
      <c r="E21" s="14">
        <v>76.246129783327987</v>
      </c>
      <c r="F21" s="14">
        <v>233.08645508459543</v>
      </c>
      <c r="G21" s="14">
        <v>453.57191193871273</v>
      </c>
      <c r="H21" s="9">
        <v>782.05699586045193</v>
      </c>
      <c r="J21" s="23"/>
      <c r="K21" s="24" t="s">
        <v>74</v>
      </c>
      <c r="L21" s="24">
        <f>_xlfn.T.TEST(L16:L18,M16:M18,2,2)</f>
        <v>3.0392550725708352E-2</v>
      </c>
      <c r="M21" s="16"/>
      <c r="O21" s="23"/>
      <c r="P21" s="24" t="s">
        <v>74</v>
      </c>
      <c r="Q21" s="24">
        <f>_xlfn.T.TEST(Q16:Q18,R16:R18,2,2)</f>
        <v>3.5535551228281337E-2</v>
      </c>
      <c r="R21" s="16"/>
    </row>
    <row r="22" spans="2:30">
      <c r="B22" s="8"/>
      <c r="C22" s="14">
        <v>0.97293701026664992</v>
      </c>
      <c r="D22" s="14">
        <v>4.47243304031036</v>
      </c>
      <c r="E22" s="14">
        <v>16.53285495049516</v>
      </c>
      <c r="F22" s="14">
        <v>141.88808440902193</v>
      </c>
      <c r="G22" s="14">
        <v>262.83492787888173</v>
      </c>
      <c r="H22" s="9">
        <v>604.34642885942014</v>
      </c>
    </row>
    <row r="23" spans="2:30">
      <c r="B23" s="23" t="s">
        <v>72</v>
      </c>
      <c r="C23" s="24"/>
      <c r="D23" s="24">
        <f>_xlfn.T.TEST(D15:D17,D20:D22,2,2)</f>
        <v>0.63456256550672585</v>
      </c>
      <c r="E23" s="24">
        <f t="shared" ref="E23:H23" si="0">_xlfn.T.TEST(E15:E17,E20:E22,2,2)</f>
        <v>0.62031139229678112</v>
      </c>
      <c r="F23" s="24">
        <f t="shared" si="0"/>
        <v>0.10871008916024619</v>
      </c>
      <c r="G23" s="24">
        <f t="shared" si="0"/>
        <v>0.15856626336915339</v>
      </c>
      <c r="H23" s="24">
        <f t="shared" si="0"/>
        <v>1.7487136303589795E-3</v>
      </c>
    </row>
  </sheetData>
  <mergeCells count="6">
    <mergeCell ref="AB12:AD12"/>
    <mergeCell ref="M2:R2"/>
    <mergeCell ref="M7:R7"/>
    <mergeCell ref="Y12:AA12"/>
    <mergeCell ref="C18:H18"/>
    <mergeCell ref="C13:H13"/>
  </mergeCells>
  <phoneticPr fontId="1" type="noConversion"/>
  <pageMargins left="0.7" right="0.7" top="0.75" bottom="0.75" header="0.3" footer="0.3"/>
  <pageSetup paperSize="9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workbookViewId="0">
      <selection activeCell="U16" sqref="U16"/>
    </sheetView>
  </sheetViews>
  <sheetFormatPr baseColWidth="10" defaultColWidth="8.83203125" defaultRowHeight="14" x14ac:dyDescent="0"/>
  <cols>
    <col min="4" max="4" width="9.1640625" bestFit="1" customWidth="1"/>
  </cols>
  <sheetData>
    <row r="1" spans="1:19">
      <c r="A1" s="3" t="s">
        <v>99</v>
      </c>
      <c r="B1" s="3" t="s">
        <v>102</v>
      </c>
      <c r="K1" s="3" t="s">
        <v>103</v>
      </c>
      <c r="P1" s="3" t="s">
        <v>105</v>
      </c>
    </row>
    <row r="2" spans="1:19">
      <c r="B2" s="74" t="s">
        <v>100</v>
      </c>
      <c r="C2" s="72"/>
      <c r="D2" s="72"/>
      <c r="E2" s="72"/>
      <c r="F2" s="72" t="s">
        <v>101</v>
      </c>
      <c r="G2" s="72"/>
      <c r="H2" s="72"/>
      <c r="I2" s="73"/>
      <c r="K2" s="17" t="s">
        <v>67</v>
      </c>
      <c r="L2" s="25" t="s">
        <v>68</v>
      </c>
      <c r="M2" s="25" t="s">
        <v>69</v>
      </c>
      <c r="N2" s="18" t="s">
        <v>70</v>
      </c>
      <c r="P2" s="17" t="s">
        <v>67</v>
      </c>
      <c r="Q2" s="25" t="s">
        <v>68</v>
      </c>
      <c r="R2" s="25" t="s">
        <v>69</v>
      </c>
      <c r="S2" s="18" t="s">
        <v>70</v>
      </c>
    </row>
    <row r="3" spans="1:19">
      <c r="B3" s="38" t="s">
        <v>67</v>
      </c>
      <c r="C3" s="39" t="s">
        <v>68</v>
      </c>
      <c r="D3" s="39" t="s">
        <v>69</v>
      </c>
      <c r="E3" s="39" t="s">
        <v>70</v>
      </c>
      <c r="F3" s="39" t="s">
        <v>67</v>
      </c>
      <c r="G3" s="39" t="s">
        <v>68</v>
      </c>
      <c r="H3" s="39" t="s">
        <v>69</v>
      </c>
      <c r="I3" s="40" t="s">
        <v>70</v>
      </c>
      <c r="K3" s="6">
        <v>1.0092031699999999</v>
      </c>
      <c r="L3" s="13">
        <v>1.0505147509999999</v>
      </c>
      <c r="M3" s="13">
        <v>4.7067078999999996</v>
      </c>
      <c r="N3" s="7">
        <v>5.94064894</v>
      </c>
      <c r="P3" s="6">
        <v>1.065652</v>
      </c>
      <c r="Q3" s="13">
        <v>1.1320889999999999</v>
      </c>
      <c r="R3" s="13">
        <v>1.996111</v>
      </c>
      <c r="S3" s="7">
        <v>2.6339999999999999</v>
      </c>
    </row>
    <row r="4" spans="1:19">
      <c r="B4" s="6">
        <v>0.98642200000000002</v>
      </c>
      <c r="C4" s="13">
        <v>12.97122573</v>
      </c>
      <c r="D4" s="13">
        <v>2.9450072949999999</v>
      </c>
      <c r="E4" s="13">
        <v>20.963854860000001</v>
      </c>
      <c r="F4" s="13">
        <v>1.0888659999999999</v>
      </c>
      <c r="G4" s="13">
        <v>2.7898559999999999</v>
      </c>
      <c r="H4" s="13">
        <v>0.78053700000000004</v>
      </c>
      <c r="I4" s="7">
        <v>2.5267930000000001</v>
      </c>
      <c r="K4" s="6">
        <v>1.00503012</v>
      </c>
      <c r="L4" s="13">
        <v>1.1500734159999999</v>
      </c>
      <c r="M4" s="13">
        <v>4.6889541299999999</v>
      </c>
      <c r="N4" s="7">
        <v>6.1611898900000002</v>
      </c>
      <c r="P4" s="6">
        <v>0.98720399999999997</v>
      </c>
      <c r="Q4" s="13">
        <v>1.1668369999999999</v>
      </c>
      <c r="R4" s="13">
        <v>2.0337260000000001</v>
      </c>
      <c r="S4" s="7">
        <v>2.7456149999999999</v>
      </c>
    </row>
    <row r="5" spans="1:19">
      <c r="B5" s="6">
        <v>1.0273870000000001</v>
      </c>
      <c r="C5" s="13">
        <v>10.524063890000001</v>
      </c>
      <c r="D5" s="13">
        <v>2.9057405310000002</v>
      </c>
      <c r="E5" s="13">
        <v>26.70639706</v>
      </c>
      <c r="F5" s="13">
        <v>0.98126800000000003</v>
      </c>
      <c r="G5" s="13">
        <v>3.242613</v>
      </c>
      <c r="H5" s="13">
        <v>1.1932419999999999</v>
      </c>
      <c r="I5" s="7">
        <v>1.5780650000000001</v>
      </c>
      <c r="K5" s="6">
        <v>0.98576671000000005</v>
      </c>
      <c r="L5" s="13">
        <v>1.113886669</v>
      </c>
      <c r="M5" s="13">
        <v>5.1370223499999996</v>
      </c>
      <c r="N5" s="7">
        <v>5.8630756699999997</v>
      </c>
      <c r="P5" s="6">
        <v>0.94714399999999999</v>
      </c>
      <c r="Q5" s="13">
        <v>1.1651549999999999</v>
      </c>
      <c r="R5" s="13">
        <v>1.996</v>
      </c>
      <c r="S5" s="7">
        <v>2.9628139999999998</v>
      </c>
    </row>
    <row r="6" spans="1:19">
      <c r="B6" s="6">
        <v>0.98619100000000004</v>
      </c>
      <c r="C6" s="13">
        <v>12.16852974</v>
      </c>
      <c r="D6" s="13">
        <v>3.1806078790000001</v>
      </c>
      <c r="E6" s="13">
        <v>28.330970180000001</v>
      </c>
      <c r="F6" s="13">
        <v>0.99836999999999998</v>
      </c>
      <c r="G6" s="13">
        <v>2.17896</v>
      </c>
      <c r="H6" s="13">
        <v>1.24143</v>
      </c>
      <c r="I6" s="7">
        <v>2.3454470000000001</v>
      </c>
      <c r="K6" s="8"/>
      <c r="L6" s="14"/>
      <c r="M6" s="14" t="s">
        <v>72</v>
      </c>
      <c r="N6" s="9"/>
      <c r="P6" s="8"/>
      <c r="Q6" s="14"/>
      <c r="R6" s="14" t="s">
        <v>72</v>
      </c>
      <c r="S6" s="9"/>
    </row>
    <row r="7" spans="1:19">
      <c r="B7" s="8"/>
      <c r="C7" s="14"/>
      <c r="D7" s="14" t="s">
        <v>72</v>
      </c>
      <c r="E7" s="14"/>
      <c r="F7" s="14"/>
      <c r="G7" s="14"/>
      <c r="H7" s="14" t="s">
        <v>72</v>
      </c>
      <c r="I7" s="9"/>
      <c r="K7" s="8"/>
      <c r="L7" s="14" t="s">
        <v>71</v>
      </c>
      <c r="M7" s="14">
        <f>_xlfn.T.TEST(K3:K5,L3:L5,2,2)</f>
        <v>2.4967400960345238E-2</v>
      </c>
      <c r="N7" s="9"/>
      <c r="P7" s="8"/>
      <c r="Q7" s="14" t="s">
        <v>71</v>
      </c>
      <c r="R7" s="14">
        <f>_xlfn.T.TEST(P3:P5,Q3:Q5,2,2)</f>
        <v>1.3401360473283597E-2</v>
      </c>
      <c r="S7" s="9"/>
    </row>
    <row r="8" spans="1:19">
      <c r="B8" s="8"/>
      <c r="C8" s="14" t="s">
        <v>71</v>
      </c>
      <c r="D8" s="14">
        <f>_xlfn.T.TEST(B4:B6,C4:C6,2,2)</f>
        <v>1.1168662518150462E-4</v>
      </c>
      <c r="E8" s="14"/>
      <c r="F8" s="14"/>
      <c r="G8" s="14" t="s">
        <v>73</v>
      </c>
      <c r="H8" s="14">
        <f>_xlfn.T.TEST(F4:F6,H4:H6,2,2)</f>
        <v>0.76079530355883074</v>
      </c>
      <c r="I8" s="9"/>
      <c r="K8" s="8"/>
      <c r="L8" s="14" t="s">
        <v>73</v>
      </c>
      <c r="M8" s="14">
        <f>_xlfn.T.TEST(K3:K5,M3:M5,2,2)</f>
        <v>1.2589607889257119E-5</v>
      </c>
      <c r="N8" s="9"/>
      <c r="P8" s="8"/>
      <c r="Q8" s="14" t="s">
        <v>73</v>
      </c>
      <c r="R8" s="14">
        <f>_xlfn.T.TEST(P3:P5,R3:R5,2,2)</f>
        <v>1.0768280965475116E-5</v>
      </c>
      <c r="S8" s="9"/>
    </row>
    <row r="9" spans="1:19">
      <c r="B9" s="8"/>
      <c r="C9" s="14" t="s">
        <v>73</v>
      </c>
      <c r="D9" s="14">
        <f>_xlfn.T.TEST(B4:B6,D4:D6,2,2)</f>
        <v>2.0699963986054748E-5</v>
      </c>
      <c r="E9" s="14"/>
      <c r="F9" s="14"/>
      <c r="G9" s="14"/>
      <c r="H9" s="14"/>
      <c r="I9" s="9"/>
      <c r="K9" s="23"/>
      <c r="L9" s="24" t="s">
        <v>74</v>
      </c>
      <c r="M9" s="24">
        <f>_xlfn.T.TEST(M3:M5,N3:N5,2,2)</f>
        <v>2.6273769698271355E-3</v>
      </c>
      <c r="N9" s="16"/>
      <c r="P9" s="23"/>
      <c r="Q9" s="24" t="s">
        <v>74</v>
      </c>
      <c r="R9" s="24">
        <f>_xlfn.T.TEST(R3:R5,S3:S5,2,2)</f>
        <v>1.3675082204266378E-3</v>
      </c>
      <c r="S9" s="16"/>
    </row>
    <row r="10" spans="1:19">
      <c r="B10" s="23"/>
      <c r="C10" s="24" t="s">
        <v>74</v>
      </c>
      <c r="D10" s="24">
        <f>_xlfn.T.TEST(D4:D6,E4:E6,2,2)</f>
        <v>5.6593674706227311E-4</v>
      </c>
      <c r="E10" s="24"/>
      <c r="F10" s="24"/>
      <c r="G10" s="24"/>
      <c r="H10" s="24"/>
      <c r="I10" s="16"/>
      <c r="K10" s="3" t="s">
        <v>104</v>
      </c>
      <c r="P10" s="3" t="s">
        <v>106</v>
      </c>
    </row>
    <row r="11" spans="1:19">
      <c r="K11" s="17" t="s">
        <v>67</v>
      </c>
      <c r="L11" s="25" t="s">
        <v>68</v>
      </c>
      <c r="M11" s="25" t="s">
        <v>69</v>
      </c>
      <c r="N11" s="18" t="s">
        <v>70</v>
      </c>
      <c r="P11" s="17" t="s">
        <v>67</v>
      </c>
      <c r="Q11" s="25" t="s">
        <v>68</v>
      </c>
      <c r="R11" s="25" t="s">
        <v>69</v>
      </c>
      <c r="S11" s="18" t="s">
        <v>70</v>
      </c>
    </row>
    <row r="12" spans="1:19">
      <c r="B12" s="3" t="s">
        <v>107</v>
      </c>
      <c r="K12" s="6">
        <v>1.0112230200000001</v>
      </c>
      <c r="L12" s="13">
        <v>1.748684047</v>
      </c>
      <c r="M12" s="13">
        <v>4.5586276899999998</v>
      </c>
      <c r="N12" s="7">
        <v>7.9411630600000001</v>
      </c>
      <c r="P12" s="6">
        <v>0.89936000000000005</v>
      </c>
      <c r="Q12" s="13">
        <v>1.095588</v>
      </c>
      <c r="R12" s="13">
        <v>1.6524589999999999</v>
      </c>
      <c r="S12" s="7">
        <v>1.776694</v>
      </c>
    </row>
    <row r="13" spans="1:19">
      <c r="B13" s="17" t="s">
        <v>67</v>
      </c>
      <c r="C13" s="25" t="s">
        <v>68</v>
      </c>
      <c r="D13" s="25" t="s">
        <v>69</v>
      </c>
      <c r="E13" s="18" t="s">
        <v>70</v>
      </c>
      <c r="K13" s="6">
        <v>0.99765429999999999</v>
      </c>
      <c r="L13" s="13">
        <v>1.6229718339999999</v>
      </c>
      <c r="M13" s="13">
        <v>6.6339841499999999</v>
      </c>
      <c r="N13" s="7">
        <v>7.81549475</v>
      </c>
      <c r="P13" s="6">
        <v>1.126036</v>
      </c>
      <c r="Q13" s="13">
        <v>0.99445600000000001</v>
      </c>
      <c r="R13" s="13">
        <v>1.8711089999999999</v>
      </c>
      <c r="S13" s="7">
        <v>1.6994750000000001</v>
      </c>
    </row>
    <row r="14" spans="1:19">
      <c r="B14" s="6">
        <v>0.83854200000000001</v>
      </c>
      <c r="C14" s="13">
        <v>1.192385</v>
      </c>
      <c r="D14" s="13">
        <v>9.0835729999999995</v>
      </c>
      <c r="E14" s="7">
        <v>11.15794</v>
      </c>
      <c r="K14" s="6">
        <v>0.99112268000000003</v>
      </c>
      <c r="L14" s="13">
        <v>1.694918806</v>
      </c>
      <c r="M14" s="13">
        <v>5.2992018099999996</v>
      </c>
      <c r="N14" s="7">
        <v>9.7839414100000006</v>
      </c>
      <c r="P14" s="6">
        <v>0.97460363999999999</v>
      </c>
      <c r="Q14" s="13">
        <v>1.0652194319999999</v>
      </c>
      <c r="R14" s="13">
        <v>1.6368400000000001</v>
      </c>
      <c r="S14" s="7">
        <v>1.6748780000000001</v>
      </c>
    </row>
    <row r="15" spans="1:19">
      <c r="B15" s="6">
        <v>1.012267</v>
      </c>
      <c r="C15" s="13">
        <v>1.399065</v>
      </c>
      <c r="D15" s="13">
        <v>7.5535040000000002</v>
      </c>
      <c r="E15" s="7">
        <v>11.48751</v>
      </c>
      <c r="K15" s="8"/>
      <c r="L15" s="14"/>
      <c r="M15" s="14" t="s">
        <v>72</v>
      </c>
      <c r="N15" s="9"/>
      <c r="P15" s="8"/>
      <c r="Q15" s="14"/>
      <c r="R15" s="14" t="s">
        <v>72</v>
      </c>
      <c r="S15" s="9"/>
    </row>
    <row r="16" spans="1:19">
      <c r="B16" s="6">
        <v>1.1491910000000001</v>
      </c>
      <c r="C16" s="13">
        <v>1.3161860000000001</v>
      </c>
      <c r="D16" s="13">
        <v>9.5637640000000008</v>
      </c>
      <c r="E16" s="7">
        <v>11.166130000000001</v>
      </c>
      <c r="K16" s="8"/>
      <c r="L16" s="14" t="s">
        <v>71</v>
      </c>
      <c r="M16" s="14">
        <f>_xlfn.T.TEST(K12:K14,L12:L14,2,2)</f>
        <v>4.8440607647773682E-5</v>
      </c>
      <c r="N16" s="9"/>
      <c r="P16" s="8"/>
      <c r="Q16" s="14" t="s">
        <v>71</v>
      </c>
      <c r="R16" s="14">
        <f>_xlfn.T.TEST(P12:P14,Q12:Q14,2,2)</f>
        <v>0.51791387905515929</v>
      </c>
      <c r="S16" s="9"/>
    </row>
    <row r="17" spans="2:19">
      <c r="B17" s="8"/>
      <c r="C17" s="14"/>
      <c r="D17" s="14" t="s">
        <v>72</v>
      </c>
      <c r="E17" s="9"/>
      <c r="K17" s="8"/>
      <c r="L17" s="14" t="s">
        <v>73</v>
      </c>
      <c r="M17" s="14">
        <f>_xlfn.T.TEST(K12:K14,M12:M14,2,2)</f>
        <v>1.7735104574951115E-3</v>
      </c>
      <c r="N17" s="9"/>
      <c r="P17" s="8"/>
      <c r="Q17" s="14" t="s">
        <v>73</v>
      </c>
      <c r="R17" s="14">
        <f>_xlfn.T.TEST(P12:P14,R12:R14,2,2)</f>
        <v>2.0310195794544985E-3</v>
      </c>
      <c r="S17" s="9"/>
    </row>
    <row r="18" spans="2:19">
      <c r="B18" s="8"/>
      <c r="C18" s="14" t="s">
        <v>71</v>
      </c>
      <c r="D18" s="14">
        <f>_xlfn.T.TEST(B14:B16,C14:C16,2,2)</f>
        <v>4.8874445956132183E-2</v>
      </c>
      <c r="E18" s="9"/>
      <c r="K18" s="23"/>
      <c r="L18" s="24" t="s">
        <v>74</v>
      </c>
      <c r="M18" s="24">
        <f>_xlfn.T.TEST(M12:M14,N12:N14,2,2)</f>
        <v>2.6548063852236157E-2</v>
      </c>
      <c r="N18" s="16"/>
      <c r="P18" s="23"/>
      <c r="Q18" s="24" t="s">
        <v>74</v>
      </c>
      <c r="R18" s="24">
        <f>_xlfn.T.TEST(R12:R14,S12:S14,2,2)</f>
        <v>0.97133086580681405</v>
      </c>
      <c r="S18" s="16"/>
    </row>
    <row r="19" spans="2:19">
      <c r="B19" s="8"/>
      <c r="C19" s="14" t="s">
        <v>73</v>
      </c>
      <c r="D19" s="14">
        <f>_xlfn.T.TEST(B14:B16,D14:D16,2,2)</f>
        <v>2.2687520710954978E-4</v>
      </c>
      <c r="E19" s="9"/>
    </row>
    <row r="20" spans="2:19">
      <c r="B20" s="23"/>
      <c r="C20" s="24" t="s">
        <v>74</v>
      </c>
      <c r="D20" s="24">
        <f>_xlfn.T.TEST(D14:D16,E14:E16,2,2)</f>
        <v>1.461251061474679E-2</v>
      </c>
      <c r="E20" s="16"/>
    </row>
  </sheetData>
  <mergeCells count="2">
    <mergeCell ref="B2:E2"/>
    <mergeCell ref="F2:I2"/>
  </mergeCells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tabSelected="1" workbookViewId="0">
      <selection activeCell="N29" sqref="N29"/>
    </sheetView>
  </sheetViews>
  <sheetFormatPr baseColWidth="10" defaultColWidth="8.83203125" defaultRowHeight="14" x14ac:dyDescent="0"/>
  <cols>
    <col min="14" max="14" width="12.1640625" bestFit="1" customWidth="1"/>
  </cols>
  <sheetData>
    <row r="1" spans="1:19">
      <c r="A1" s="3" t="s">
        <v>108</v>
      </c>
      <c r="B1" s="3" t="s">
        <v>109</v>
      </c>
      <c r="I1" s="3" t="s">
        <v>115</v>
      </c>
      <c r="P1" s="3" t="s">
        <v>116</v>
      </c>
    </row>
    <row r="2" spans="1:19">
      <c r="B2" s="74" t="s">
        <v>110</v>
      </c>
      <c r="C2" s="72"/>
      <c r="D2" s="73"/>
      <c r="E2" s="74" t="s">
        <v>111</v>
      </c>
      <c r="F2" s="72"/>
      <c r="G2" s="73"/>
      <c r="I2" s="74" t="s">
        <v>110</v>
      </c>
      <c r="J2" s="72"/>
      <c r="K2" s="73"/>
      <c r="L2" s="74" t="s">
        <v>111</v>
      </c>
      <c r="M2" s="72"/>
      <c r="N2" s="73"/>
      <c r="P2" s="17" t="s">
        <v>67</v>
      </c>
      <c r="Q2" s="25" t="s">
        <v>117</v>
      </c>
      <c r="R2" s="25" t="s">
        <v>69</v>
      </c>
      <c r="S2" s="18" t="s">
        <v>118</v>
      </c>
    </row>
    <row r="3" spans="1:19">
      <c r="B3" s="38" t="s">
        <v>112</v>
      </c>
      <c r="C3" s="39" t="s">
        <v>113</v>
      </c>
      <c r="D3" s="41" t="s">
        <v>114</v>
      </c>
      <c r="E3" s="38" t="s">
        <v>112</v>
      </c>
      <c r="F3" s="39" t="s">
        <v>113</v>
      </c>
      <c r="G3" s="41" t="s">
        <v>114</v>
      </c>
      <c r="I3" s="38" t="s">
        <v>112</v>
      </c>
      <c r="J3" s="39" t="s">
        <v>113</v>
      </c>
      <c r="K3" s="41" t="s">
        <v>114</v>
      </c>
      <c r="L3" s="38" t="s">
        <v>112</v>
      </c>
      <c r="M3" s="39" t="s">
        <v>113</v>
      </c>
      <c r="N3" s="41" t="s">
        <v>114</v>
      </c>
      <c r="P3" s="6">
        <v>0.90579783999999997</v>
      </c>
      <c r="Q3" s="13">
        <v>2.95071152</v>
      </c>
      <c r="R3" s="13">
        <v>7.4845493400000001</v>
      </c>
      <c r="S3" s="7">
        <v>10.21903</v>
      </c>
    </row>
    <row r="4" spans="1:19">
      <c r="B4" s="6">
        <v>0.90947573999999998</v>
      </c>
      <c r="C4" s="13">
        <v>1.5162068500000001</v>
      </c>
      <c r="D4" s="7">
        <v>2.0416853000000001</v>
      </c>
      <c r="E4" s="6">
        <v>1.41200397</v>
      </c>
      <c r="F4" s="13">
        <v>1.7617761199999999</v>
      </c>
      <c r="G4" s="7">
        <v>2.1569231100000001</v>
      </c>
      <c r="I4" s="6">
        <v>0.98816457999999996</v>
      </c>
      <c r="J4" s="13">
        <v>2.4469572999999998</v>
      </c>
      <c r="K4" s="7">
        <v>3.0321574199999999</v>
      </c>
      <c r="L4" s="6">
        <v>0.98191600000000001</v>
      </c>
      <c r="M4" s="13">
        <v>0.59123700000000001</v>
      </c>
      <c r="N4" s="7">
        <v>0.70167800000000002</v>
      </c>
      <c r="P4" s="6">
        <v>0.94313015</v>
      </c>
      <c r="Q4" s="13">
        <v>3.0584380900000001</v>
      </c>
      <c r="R4" s="13">
        <v>9.2544953299999992</v>
      </c>
      <c r="S4" s="7">
        <v>14.1471997</v>
      </c>
    </row>
    <row r="5" spans="1:19">
      <c r="B5" s="6">
        <v>1.0536853799999999</v>
      </c>
      <c r="C5" s="13">
        <v>1.95865679</v>
      </c>
      <c r="D5" s="7">
        <v>2.4033629900000002</v>
      </c>
      <c r="E5" s="6">
        <v>1.4654121499999999</v>
      </c>
      <c r="F5" s="13">
        <v>2.4420350100000001</v>
      </c>
      <c r="G5" s="7">
        <v>2.8930598600000001</v>
      </c>
      <c r="I5" s="6">
        <v>0.96911864999999997</v>
      </c>
      <c r="J5" s="13">
        <v>1.9942717400000001</v>
      </c>
      <c r="K5" s="7">
        <v>2.58718922</v>
      </c>
      <c r="L5" s="6">
        <v>1.004165</v>
      </c>
      <c r="M5" s="13">
        <v>1.195295</v>
      </c>
      <c r="N5" s="7">
        <v>1.1039589999999999</v>
      </c>
      <c r="P5" s="6">
        <v>1.15107201</v>
      </c>
      <c r="Q5" s="13">
        <v>2.32471563</v>
      </c>
      <c r="R5" s="13">
        <v>9.5491784000000006</v>
      </c>
      <c r="S5" s="7">
        <v>13.88043</v>
      </c>
    </row>
    <row r="6" spans="1:19">
      <c r="B6" s="6">
        <v>1.0368388799999999</v>
      </c>
      <c r="C6" s="13">
        <v>2.0676410500000002</v>
      </c>
      <c r="D6" s="7">
        <v>3.0709243800000001</v>
      </c>
      <c r="E6" s="6">
        <v>0.12258387</v>
      </c>
      <c r="F6" s="13">
        <v>1.0456852800000001</v>
      </c>
      <c r="G6" s="7">
        <v>3.0156624999999999</v>
      </c>
      <c r="I6" s="6">
        <v>0.99044169999999998</v>
      </c>
      <c r="J6" s="13">
        <v>2.0555549000000002</v>
      </c>
      <c r="K6" s="7">
        <v>2.6838020400000002</v>
      </c>
      <c r="L6" s="6">
        <v>1.0139199999999999</v>
      </c>
      <c r="M6" s="13">
        <v>1.1771259999999999</v>
      </c>
      <c r="N6" s="7">
        <v>1.2188859999999999</v>
      </c>
      <c r="P6" s="8"/>
      <c r="Q6" s="14"/>
      <c r="R6" s="14" t="s">
        <v>72</v>
      </c>
      <c r="S6" s="9"/>
    </row>
    <row r="7" spans="1:19">
      <c r="B7" s="8"/>
      <c r="C7" s="14"/>
      <c r="D7" s="9" t="s">
        <v>72</v>
      </c>
      <c r="E7" s="8"/>
      <c r="F7" s="14"/>
      <c r="G7" s="9" t="s">
        <v>72</v>
      </c>
      <c r="I7" s="8"/>
      <c r="J7" s="14"/>
      <c r="K7" s="9" t="s">
        <v>72</v>
      </c>
      <c r="L7" s="8"/>
      <c r="M7" s="14"/>
      <c r="N7" s="9" t="s">
        <v>72</v>
      </c>
      <c r="P7" s="8"/>
      <c r="Q7" s="14" t="s">
        <v>71</v>
      </c>
      <c r="R7" s="14">
        <f>_xlfn.T.TEST(P3:P5,Q3:Q5,2,2)</f>
        <v>1.8031633796498103E-3</v>
      </c>
      <c r="S7" s="9"/>
    </row>
    <row r="8" spans="1:19">
      <c r="B8" s="8"/>
      <c r="C8" s="14" t="s">
        <v>71</v>
      </c>
      <c r="D8" s="9">
        <f>_xlfn.T.TEST(B4:B6,C4:C6,2,2)</f>
        <v>8.3232066424362861E-3</v>
      </c>
      <c r="E8" s="8"/>
      <c r="F8" s="14" t="s">
        <v>71</v>
      </c>
      <c r="G8" s="9">
        <f>_xlfn.T.TEST(E4:E6,F4:F6,2,2)</f>
        <v>0.27678813468433283</v>
      </c>
      <c r="I8" s="8"/>
      <c r="J8" s="14" t="s">
        <v>71</v>
      </c>
      <c r="K8" s="9">
        <f>_xlfn.T.TEST(I4:I6,J4:J6,2,2)</f>
        <v>1.1327991576625329E-3</v>
      </c>
      <c r="L8" s="8"/>
      <c r="M8" s="14" t="s">
        <v>71</v>
      </c>
      <c r="N8" s="9">
        <f>_xlfn.T.TEST(L4:L6,M4:M6,2,2)</f>
        <v>0.95429097580316768</v>
      </c>
      <c r="P8" s="8"/>
      <c r="Q8" s="14" t="s">
        <v>73</v>
      </c>
      <c r="R8" s="14">
        <f>_xlfn.T.TEST(P3:P5,R3:R5,2,2)</f>
        <v>2.8035266896233766E-4</v>
      </c>
      <c r="S8" s="9"/>
    </row>
    <row r="9" spans="1:19">
      <c r="B9" s="23"/>
      <c r="C9" s="24" t="s">
        <v>73</v>
      </c>
      <c r="D9" s="16">
        <f>_xlfn.T.TEST(B4:B6,D4:D6,2,2)</f>
        <v>7.8307280952494632E-3</v>
      </c>
      <c r="E9" s="23"/>
      <c r="F9" s="24" t="s">
        <v>73</v>
      </c>
      <c r="G9" s="16">
        <f>_xlfn.T.TEST(E4:E6,G4:G6,2,2)</f>
        <v>3.0428170864263637E-2</v>
      </c>
      <c r="I9" s="23"/>
      <c r="J9" s="24" t="s">
        <v>73</v>
      </c>
      <c r="K9" s="16">
        <f>_xlfn.T.TEST(I4:I6,K4:K6,2,2)</f>
        <v>1.9062862359731683E-4</v>
      </c>
      <c r="L9" s="23"/>
      <c r="M9" s="24" t="s">
        <v>73</v>
      </c>
      <c r="N9" s="16">
        <f>_xlfn.T.TEST(L4:L6,N4:N6,2,2)</f>
        <v>0.96099510417899381</v>
      </c>
      <c r="P9" s="23"/>
      <c r="Q9" s="24" t="s">
        <v>74</v>
      </c>
      <c r="R9" s="24">
        <f>_xlfn.T.TEST(R3:R5,S3:S5,2,2)</f>
        <v>4.8638035596711295E-2</v>
      </c>
      <c r="S9" s="16"/>
    </row>
    <row r="11" spans="1:19">
      <c r="B11" s="3" t="s">
        <v>119</v>
      </c>
      <c r="G11" s="3" t="s">
        <v>120</v>
      </c>
    </row>
    <row r="12" spans="1:19">
      <c r="B12" s="17" t="s">
        <v>67</v>
      </c>
      <c r="C12" s="25" t="s">
        <v>117</v>
      </c>
      <c r="D12" s="25" t="s">
        <v>69</v>
      </c>
      <c r="E12" s="18" t="s">
        <v>118</v>
      </c>
      <c r="G12" s="74" t="s">
        <v>121</v>
      </c>
      <c r="H12" s="72"/>
      <c r="I12" s="72"/>
      <c r="J12" s="72"/>
      <c r="K12" s="72"/>
      <c r="L12" s="72"/>
      <c r="M12" s="72" t="s">
        <v>91</v>
      </c>
      <c r="N12" s="72"/>
      <c r="O12" s="72"/>
      <c r="P12" s="72"/>
      <c r="Q12" s="72"/>
      <c r="R12" s="73"/>
    </row>
    <row r="13" spans="1:19">
      <c r="B13" s="6">
        <v>0.78318085999999998</v>
      </c>
      <c r="C13" s="13">
        <v>1.4388245</v>
      </c>
      <c r="D13" s="13">
        <v>2.53537246</v>
      </c>
      <c r="E13" s="7">
        <v>4.0394630100000004</v>
      </c>
      <c r="G13" s="38" t="s">
        <v>122</v>
      </c>
      <c r="H13" s="39" t="s">
        <v>123</v>
      </c>
      <c r="I13" s="39" t="s">
        <v>124</v>
      </c>
      <c r="J13" s="39" t="s">
        <v>125</v>
      </c>
      <c r="K13" s="39" t="s">
        <v>126</v>
      </c>
      <c r="L13" s="39" t="s">
        <v>127</v>
      </c>
      <c r="M13" s="39" t="s">
        <v>122</v>
      </c>
      <c r="N13" s="39" t="s">
        <v>123</v>
      </c>
      <c r="O13" s="39" t="s">
        <v>124</v>
      </c>
      <c r="P13" s="39" t="s">
        <v>125</v>
      </c>
      <c r="Q13" s="39" t="s">
        <v>126</v>
      </c>
      <c r="R13" s="40" t="s">
        <v>127</v>
      </c>
    </row>
    <row r="14" spans="1:19">
      <c r="B14" s="6">
        <v>1.0870287000000001</v>
      </c>
      <c r="C14" s="13">
        <v>1.3505420100000001</v>
      </c>
      <c r="D14" s="13">
        <v>3.5146296299999999</v>
      </c>
      <c r="E14" s="7">
        <v>5.5940316399999999</v>
      </c>
      <c r="G14" s="6">
        <v>0.30641921</v>
      </c>
      <c r="H14" s="13">
        <v>0.62639005999999997</v>
      </c>
      <c r="I14" s="13">
        <v>0.10469088</v>
      </c>
      <c r="J14" s="13">
        <v>2.41829736</v>
      </c>
      <c r="K14" s="13">
        <v>0.74805361999999997</v>
      </c>
      <c r="L14" s="13">
        <v>0.25638746000000001</v>
      </c>
      <c r="M14" s="13">
        <v>41.038631799999997</v>
      </c>
      <c r="N14" s="13">
        <v>22.930226900000001</v>
      </c>
      <c r="O14" s="13">
        <v>7.8905392699999997</v>
      </c>
      <c r="P14" s="13">
        <v>96.339621199999996</v>
      </c>
      <c r="Q14" s="13">
        <v>24.422979699999999</v>
      </c>
      <c r="R14" s="7">
        <v>11.747611900000001</v>
      </c>
    </row>
    <row r="15" spans="1:19">
      <c r="B15" s="6">
        <v>1.1297904400000001</v>
      </c>
      <c r="C15" s="13">
        <v>1.84273847</v>
      </c>
      <c r="D15" s="13">
        <v>3.0947749</v>
      </c>
      <c r="E15" s="7">
        <v>4.2617027800000002</v>
      </c>
      <c r="G15" s="6">
        <v>1.95339135</v>
      </c>
      <c r="H15" s="13">
        <v>0.63134659000000004</v>
      </c>
      <c r="I15" s="13">
        <v>0.88432157</v>
      </c>
      <c r="J15" s="13">
        <v>2.46754791</v>
      </c>
      <c r="K15" s="13">
        <v>1.0913391699999999</v>
      </c>
      <c r="L15" s="13">
        <v>1.2634882700000001</v>
      </c>
      <c r="M15" s="13">
        <v>39.497589900000001</v>
      </c>
      <c r="N15" s="13">
        <v>14.4008039</v>
      </c>
      <c r="O15" s="13">
        <v>30.243133</v>
      </c>
      <c r="P15" s="13">
        <v>67.559144200000006</v>
      </c>
      <c r="Q15" s="13">
        <v>27.269161499999999</v>
      </c>
      <c r="R15" s="7">
        <v>13.8344706</v>
      </c>
    </row>
    <row r="16" spans="1:19">
      <c r="B16" s="8"/>
      <c r="C16" s="14"/>
      <c r="D16" s="14" t="s">
        <v>72</v>
      </c>
      <c r="E16" s="9"/>
      <c r="G16" s="6">
        <v>0.74018943999999998</v>
      </c>
      <c r="H16" s="13">
        <v>0.30953188999999998</v>
      </c>
      <c r="I16" s="13">
        <v>0.39459708999999998</v>
      </c>
      <c r="J16" s="13">
        <v>2.2663277700000002</v>
      </c>
      <c r="K16" s="13">
        <v>0.53230436999999997</v>
      </c>
      <c r="L16" s="13">
        <v>0.46929393000000003</v>
      </c>
      <c r="M16" s="13">
        <v>43.1437478</v>
      </c>
      <c r="N16" s="13">
        <v>27.006941099999999</v>
      </c>
      <c r="O16" s="13">
        <v>12.0243386</v>
      </c>
      <c r="P16" s="13">
        <v>111.654234</v>
      </c>
      <c r="Q16" s="13">
        <v>23.6812796</v>
      </c>
      <c r="R16" s="7">
        <v>19.363156700000001</v>
      </c>
    </row>
    <row r="17" spans="2:18">
      <c r="B17" s="8"/>
      <c r="C17" s="14" t="s">
        <v>71</v>
      </c>
      <c r="D17" s="14">
        <f>_xlfn.T.TEST(B13:B15,C13:C15,2,2)</f>
        <v>4.35121836253623E-2</v>
      </c>
      <c r="E17" s="9"/>
      <c r="G17" s="8"/>
      <c r="H17" s="14"/>
      <c r="I17" s="14" t="s">
        <v>72</v>
      </c>
      <c r="J17" s="14"/>
      <c r="K17" s="14"/>
      <c r="L17" s="14"/>
      <c r="M17" s="14"/>
      <c r="N17" s="14" t="s">
        <v>72</v>
      </c>
      <c r="O17" s="14"/>
      <c r="P17" s="14"/>
      <c r="Q17" s="14"/>
      <c r="R17" s="9"/>
    </row>
    <row r="18" spans="2:18">
      <c r="B18" s="8"/>
      <c r="C18" s="14" t="s">
        <v>73</v>
      </c>
      <c r="D18" s="14">
        <f>_xlfn.T.TEST(B13:B15,D13:D15,2,2)</f>
        <v>2.5256129544835629E-3</v>
      </c>
      <c r="E18" s="9"/>
      <c r="G18" s="8"/>
      <c r="H18" s="14" t="s">
        <v>71</v>
      </c>
      <c r="I18" s="14">
        <f>_xlfn.T.TEST(G14:G16,H14:H16,2,2)</f>
        <v>0.39720096695753382</v>
      </c>
      <c r="J18" s="14"/>
      <c r="K18" s="14"/>
      <c r="L18" s="14"/>
      <c r="M18" s="14" t="s">
        <v>131</v>
      </c>
      <c r="N18" s="14">
        <f>_xlfn.T.TEST(G14:G16,M14:M16,2,2)</f>
        <v>4.2121868221582884E-6</v>
      </c>
      <c r="O18" s="14"/>
      <c r="P18" s="14"/>
      <c r="Q18" s="14"/>
      <c r="R18" s="9"/>
    </row>
    <row r="19" spans="2:18">
      <c r="B19" s="23"/>
      <c r="C19" s="24" t="s">
        <v>74</v>
      </c>
      <c r="D19" s="24">
        <f>_xlfn.T.TEST(D13:D15,E13:E15,2,2)</f>
        <v>4.7996400469683669E-2</v>
      </c>
      <c r="E19" s="16"/>
      <c r="G19" s="8"/>
      <c r="H19" s="14" t="s">
        <v>73</v>
      </c>
      <c r="I19" s="14">
        <f>_xlfn.T.TEST(G14:G16,I14:I16,2,2)</f>
        <v>0.37711372612432559</v>
      </c>
      <c r="J19" s="14"/>
      <c r="K19" s="14"/>
      <c r="L19" s="14"/>
      <c r="M19" s="14" t="s">
        <v>132</v>
      </c>
      <c r="N19" s="14">
        <f>_xlfn.T.TEST(M14:M16,N14:N16,2,2)</f>
        <v>6.8733355455492355E-3</v>
      </c>
      <c r="O19" s="14"/>
      <c r="P19" s="14"/>
      <c r="Q19" s="14"/>
      <c r="R19" s="9"/>
    </row>
    <row r="20" spans="2:18">
      <c r="G20" s="8"/>
      <c r="H20" s="14" t="s">
        <v>128</v>
      </c>
      <c r="I20" s="14">
        <f>_xlfn.T.TEST(G14:G16,J14:J16,2,2)</f>
        <v>4.9452569565960385E-2</v>
      </c>
      <c r="J20" s="14"/>
      <c r="K20" s="14"/>
      <c r="L20" s="14"/>
      <c r="M20" s="14" t="s">
        <v>133</v>
      </c>
      <c r="N20" s="14">
        <f>_xlfn.T.TEST(M14:M16,O14:O16,2,2)</f>
        <v>2.4282169638561887E-2</v>
      </c>
      <c r="O20" s="14"/>
      <c r="P20" s="14"/>
      <c r="Q20" s="14"/>
      <c r="R20" s="9"/>
    </row>
    <row r="21" spans="2:18">
      <c r="G21" s="8"/>
      <c r="H21" s="14" t="s">
        <v>129</v>
      </c>
      <c r="I21" s="14">
        <f>_xlfn.T.TEST(J14:J16,K14:K16,2,2)</f>
        <v>7.8351962237465766E-4</v>
      </c>
      <c r="J21" s="14"/>
      <c r="K21" s="14"/>
      <c r="L21" s="14"/>
      <c r="M21" s="14" t="s">
        <v>134</v>
      </c>
      <c r="N21" s="14">
        <f>_xlfn.T.TEST(M14:M16,P14:P16,2,2)</f>
        <v>1.7488094753249833E-2</v>
      </c>
      <c r="O21" s="14"/>
      <c r="P21" s="14"/>
      <c r="Q21" s="14"/>
      <c r="R21" s="9"/>
    </row>
    <row r="22" spans="2:18">
      <c r="G22" s="8"/>
      <c r="H22" s="14" t="s">
        <v>130</v>
      </c>
      <c r="I22" s="14">
        <f>_xlfn.T.TEST(J14:J16,L14:L16,2,2)</f>
        <v>5.2949799517344742E-3</v>
      </c>
      <c r="J22" s="14"/>
      <c r="K22" s="14"/>
      <c r="L22" s="14"/>
      <c r="M22" s="14" t="s">
        <v>135</v>
      </c>
      <c r="N22" s="14">
        <f>_xlfn.T.TEST(P14:P16,Q14:Q16,2,2)</f>
        <v>6.7724040642153736E-3</v>
      </c>
      <c r="O22" s="14"/>
      <c r="P22" s="14"/>
      <c r="Q22" s="14"/>
      <c r="R22" s="9"/>
    </row>
    <row r="23" spans="2:18">
      <c r="G23" s="23"/>
      <c r="H23" s="24"/>
      <c r="I23" s="24"/>
      <c r="J23" s="24"/>
      <c r="K23" s="24"/>
      <c r="L23" s="24"/>
      <c r="M23" s="24" t="s">
        <v>136</v>
      </c>
      <c r="N23" s="24">
        <f>_xlfn.T.TEST(P14:P16,R14:R16,2,2)</f>
        <v>4.239871818284521E-3</v>
      </c>
      <c r="O23" s="24"/>
      <c r="P23" s="24"/>
      <c r="Q23" s="24"/>
      <c r="R23" s="16"/>
    </row>
    <row r="25" spans="2:18">
      <c r="B25" s="3" t="s">
        <v>137</v>
      </c>
      <c r="C25" s="3"/>
      <c r="D25" s="3"/>
      <c r="E25" s="3"/>
      <c r="F25" s="3"/>
      <c r="G25" s="3"/>
      <c r="I25" s="3" t="s">
        <v>221</v>
      </c>
    </row>
    <row r="26" spans="2:18">
      <c r="B26" s="74" t="s">
        <v>121</v>
      </c>
      <c r="C26" s="72"/>
      <c r="D26" s="72"/>
      <c r="E26" s="72" t="s">
        <v>91</v>
      </c>
      <c r="F26" s="72"/>
      <c r="G26" s="73"/>
      <c r="I26" s="17" t="s">
        <v>222</v>
      </c>
      <c r="J26" s="25" t="s">
        <v>223</v>
      </c>
      <c r="K26" s="25" t="s">
        <v>224</v>
      </c>
      <c r="L26" s="18" t="s">
        <v>225</v>
      </c>
    </row>
    <row r="27" spans="2:18">
      <c r="B27" s="38" t="s">
        <v>122</v>
      </c>
      <c r="C27" s="39" t="s">
        <v>125</v>
      </c>
      <c r="D27" s="39" t="s">
        <v>138</v>
      </c>
      <c r="E27" s="39" t="s">
        <v>122</v>
      </c>
      <c r="F27" s="39" t="s">
        <v>125</v>
      </c>
      <c r="G27" s="40" t="s">
        <v>138</v>
      </c>
      <c r="I27" s="8">
        <v>1.1630431637691692</v>
      </c>
      <c r="J27" s="14">
        <v>1.3881267236854038</v>
      </c>
      <c r="K27" s="14">
        <v>1.0730568527563262</v>
      </c>
      <c r="L27" s="9">
        <v>1.2983577698777717</v>
      </c>
    </row>
    <row r="28" spans="2:18">
      <c r="B28" s="6">
        <v>1.0643615283139891</v>
      </c>
      <c r="C28" s="13">
        <v>2.1932298159197359</v>
      </c>
      <c r="D28" s="13">
        <v>1.6060659281931922</v>
      </c>
      <c r="E28" s="13">
        <v>1.3403071099999999</v>
      </c>
      <c r="F28" s="13">
        <v>4.9658033570000004</v>
      </c>
      <c r="G28" s="7">
        <v>2.3109153180000002</v>
      </c>
      <c r="I28" s="8">
        <v>0.92483047919517947</v>
      </c>
      <c r="J28" s="14">
        <v>1.5744908054307927</v>
      </c>
      <c r="K28" s="14">
        <v>0.76863891232832826</v>
      </c>
      <c r="L28" s="9">
        <v>1.438200890919356</v>
      </c>
    </row>
    <row r="29" spans="2:18">
      <c r="B29" s="6">
        <v>0.85589456231014072</v>
      </c>
      <c r="C29" s="13">
        <v>2.429423796095707</v>
      </c>
      <c r="D29" s="13">
        <v>1.7090102461712222</v>
      </c>
      <c r="E29" s="13">
        <v>1.3947728800000001</v>
      </c>
      <c r="F29" s="13">
        <v>3.79597468</v>
      </c>
      <c r="G29" s="7">
        <v>2.4307132999999999</v>
      </c>
      <c r="I29" s="8">
        <v>0.91212635703565126</v>
      </c>
      <c r="J29" s="14">
        <v>1.5183870717546692</v>
      </c>
      <c r="K29" s="14">
        <v>1.1583042349153456</v>
      </c>
      <c r="L29" s="9">
        <v>1.6204408467573959</v>
      </c>
    </row>
    <row r="30" spans="2:18">
      <c r="B30" s="6">
        <v>1.0797439093758696</v>
      </c>
      <c r="C30" s="13">
        <v>2.3730027516508616</v>
      </c>
      <c r="D30" s="13">
        <v>0.8921612810520958</v>
      </c>
      <c r="E30" s="13">
        <v>0.62663709000000001</v>
      </c>
      <c r="F30" s="13">
        <v>4.4861519000000003</v>
      </c>
      <c r="G30" s="7">
        <v>2.5612214</v>
      </c>
      <c r="I30" s="8"/>
      <c r="J30" s="14" t="s">
        <v>72</v>
      </c>
      <c r="K30" s="14"/>
      <c r="L30" s="9"/>
    </row>
    <row r="31" spans="2:18">
      <c r="B31" s="8"/>
      <c r="C31" s="14"/>
      <c r="D31" s="14" t="s">
        <v>72</v>
      </c>
      <c r="E31" s="14"/>
      <c r="F31" s="14"/>
      <c r="G31" s="9" t="s">
        <v>72</v>
      </c>
      <c r="I31" s="8" t="s">
        <v>71</v>
      </c>
      <c r="J31" s="14">
        <f>TTEST(I27:I29,J27:J29,2,2)</f>
        <v>7.4333535907654133E-3</v>
      </c>
      <c r="K31" s="14"/>
      <c r="L31" s="9"/>
    </row>
    <row r="32" spans="2:18">
      <c r="B32" s="8"/>
      <c r="C32" s="14" t="s">
        <v>71</v>
      </c>
      <c r="D32" s="14">
        <f>_xlfn.T.TEST(B28:B30,C28:C30,2,2)</f>
        <v>1.9405217006270985E-4</v>
      </c>
      <c r="E32" s="14"/>
      <c r="F32" s="14" t="s">
        <v>129</v>
      </c>
      <c r="G32" s="9">
        <f>_xlfn.T.TEST(E28:E30,F28:F30,2,2)</f>
        <v>1.4269744262609602E-3</v>
      </c>
      <c r="I32" s="23" t="s">
        <v>74</v>
      </c>
      <c r="J32" s="24">
        <f>_xlfn.T.TEST(K27:K29,L27:L29,2,2)</f>
        <v>3.9807859796605151E-2</v>
      </c>
      <c r="K32" s="24"/>
      <c r="L32" s="16"/>
    </row>
    <row r="33" spans="2:7">
      <c r="B33" s="23"/>
      <c r="C33" s="24" t="s">
        <v>139</v>
      </c>
      <c r="D33" s="24">
        <f>_xlfn.T.TEST(C28:C30,D28:D30,2,2)</f>
        <v>2.5187355564304049E-2</v>
      </c>
      <c r="E33" s="24"/>
      <c r="F33" s="24" t="s">
        <v>140</v>
      </c>
      <c r="G33" s="16">
        <f>_xlfn.T.TEST(F28:F30,G28:G30,2,2)</f>
        <v>4.6554369753608387E-3</v>
      </c>
    </row>
  </sheetData>
  <mergeCells count="8">
    <mergeCell ref="L2:N2"/>
    <mergeCell ref="G12:L12"/>
    <mergeCell ref="M12:R12"/>
    <mergeCell ref="B26:D26"/>
    <mergeCell ref="E26:G26"/>
    <mergeCell ref="B2:D2"/>
    <mergeCell ref="E2:G2"/>
    <mergeCell ref="I2:K2"/>
  </mergeCells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4"/>
  <sheetViews>
    <sheetView topLeftCell="A26" workbookViewId="0">
      <selection activeCell="M34" sqref="M34"/>
    </sheetView>
  </sheetViews>
  <sheetFormatPr baseColWidth="10" defaultColWidth="11" defaultRowHeight="14" x14ac:dyDescent="0"/>
  <cols>
    <col min="7" max="7" width="12.1640625" bestFit="1" customWidth="1"/>
  </cols>
  <sheetData>
    <row r="1" spans="1:24">
      <c r="A1" s="3" t="s">
        <v>141</v>
      </c>
      <c r="B1" s="3" t="s">
        <v>154</v>
      </c>
      <c r="I1" s="3" t="s">
        <v>155</v>
      </c>
      <c r="Q1" s="3" t="s">
        <v>174</v>
      </c>
    </row>
    <row r="2" spans="1:24">
      <c r="B2" s="17" t="s">
        <v>144</v>
      </c>
      <c r="C2" s="72" t="s">
        <v>91</v>
      </c>
      <c r="D2" s="72"/>
      <c r="E2" s="72"/>
      <c r="F2" s="72"/>
      <c r="G2" s="22"/>
      <c r="H2" s="5"/>
      <c r="I2" s="17" t="s">
        <v>144</v>
      </c>
      <c r="J2" s="72" t="s">
        <v>91</v>
      </c>
      <c r="K2" s="72"/>
      <c r="L2" s="72"/>
      <c r="M2" s="72"/>
      <c r="N2" s="22"/>
      <c r="O2" s="5"/>
      <c r="Q2" s="74" t="s">
        <v>144</v>
      </c>
      <c r="R2" s="73"/>
      <c r="S2" s="74" t="s">
        <v>145</v>
      </c>
      <c r="T2" s="73"/>
      <c r="U2" s="74" t="s">
        <v>146</v>
      </c>
      <c r="V2" s="73"/>
      <c r="W2" s="74" t="s">
        <v>147</v>
      </c>
      <c r="X2" s="73"/>
    </row>
    <row r="3" spans="1:24">
      <c r="B3" s="38"/>
      <c r="C3" s="39" t="s">
        <v>142</v>
      </c>
      <c r="D3" s="39" t="s">
        <v>143</v>
      </c>
      <c r="E3" s="39" t="s">
        <v>125</v>
      </c>
      <c r="F3" s="39" t="s">
        <v>138</v>
      </c>
      <c r="G3" s="39"/>
      <c r="H3" s="42" t="s">
        <v>72</v>
      </c>
      <c r="I3" s="38"/>
      <c r="J3" s="39" t="s">
        <v>142</v>
      </c>
      <c r="K3" s="39" t="s">
        <v>156</v>
      </c>
      <c r="L3" s="39" t="s">
        <v>125</v>
      </c>
      <c r="M3" s="39" t="s">
        <v>157</v>
      </c>
      <c r="N3" s="39"/>
      <c r="O3" s="42" t="s">
        <v>72</v>
      </c>
      <c r="Q3" s="45" t="s">
        <v>175</v>
      </c>
      <c r="R3" s="46" t="s">
        <v>176</v>
      </c>
      <c r="S3" s="47" t="s">
        <v>175</v>
      </c>
      <c r="T3" s="37" t="s">
        <v>176</v>
      </c>
      <c r="U3" s="45" t="s">
        <v>175</v>
      </c>
      <c r="V3" s="46" t="s">
        <v>176</v>
      </c>
      <c r="W3" s="45" t="s">
        <v>175</v>
      </c>
      <c r="X3" s="46" t="s">
        <v>176</v>
      </c>
    </row>
    <row r="4" spans="1:24">
      <c r="B4" s="8"/>
      <c r="C4" s="13">
        <v>1.0055902400000001</v>
      </c>
      <c r="D4" s="13">
        <v>0.75871361999999998</v>
      </c>
      <c r="E4" s="13">
        <v>1.56140436</v>
      </c>
      <c r="F4" s="13">
        <v>0.90207203000000002</v>
      </c>
      <c r="G4" s="43" t="s">
        <v>71</v>
      </c>
      <c r="H4" s="9">
        <f>_xlfn.T.TEST(C4:C6,D4:D6,2,2)</f>
        <v>1.5693880984225372E-2</v>
      </c>
      <c r="I4" s="8"/>
      <c r="J4" s="13">
        <v>0.99338112000000001</v>
      </c>
      <c r="K4" s="13">
        <v>0.29687247999999999</v>
      </c>
      <c r="L4" s="13">
        <v>1.1420264200000001</v>
      </c>
      <c r="M4" s="13">
        <v>0.46957784000000002</v>
      </c>
      <c r="N4" s="43" t="s">
        <v>71</v>
      </c>
      <c r="O4" s="9">
        <f>_xlfn.T.TEST(J4:J6,K4:K6,2,2)</f>
        <v>1.8951050295362439E-3</v>
      </c>
      <c r="Q4" s="6">
        <v>1.8220259999999999</v>
      </c>
      <c r="R4" s="7">
        <v>1.031334</v>
      </c>
      <c r="S4" s="6">
        <v>1.310864</v>
      </c>
      <c r="T4" s="7">
        <v>4.4257590000000002</v>
      </c>
      <c r="U4" s="6">
        <v>0.79345319999999997</v>
      </c>
      <c r="V4" s="7">
        <v>1.7451000000000001</v>
      </c>
      <c r="W4" s="6">
        <v>1.1104590000000001</v>
      </c>
      <c r="X4" s="7">
        <v>3.2787630000000001</v>
      </c>
    </row>
    <row r="5" spans="1:24">
      <c r="B5" s="8"/>
      <c r="C5" s="13">
        <v>0.99539977000000002</v>
      </c>
      <c r="D5" s="13">
        <v>0.64415529000000005</v>
      </c>
      <c r="E5" s="13">
        <v>1.22450054</v>
      </c>
      <c r="F5" s="13">
        <v>0.85052587999999996</v>
      </c>
      <c r="G5" s="43" t="s">
        <v>73</v>
      </c>
      <c r="H5" s="9">
        <f>_xlfn.T.TEST(C4:C6,E4:E6,2,2)</f>
        <v>3.9151816415288969E-2</v>
      </c>
      <c r="I5" s="8"/>
      <c r="J5" s="13">
        <v>0.99705248999999996</v>
      </c>
      <c r="K5" s="13">
        <v>0.41503918000000001</v>
      </c>
      <c r="L5" s="13">
        <v>1.1378044199999999</v>
      </c>
      <c r="M5" s="13">
        <v>0.51341064999999997</v>
      </c>
      <c r="N5" s="43" t="s">
        <v>73</v>
      </c>
      <c r="O5" s="9">
        <f>_xlfn.T.TEST(J4:J6,L4:L6,2,2)</f>
        <v>3.8107877815119692E-2</v>
      </c>
      <c r="Q5" s="6">
        <v>0.81336439999999999</v>
      </c>
      <c r="R5" s="7">
        <v>0.52862640000000005</v>
      </c>
      <c r="S5" s="6">
        <v>1.5299259999999999</v>
      </c>
      <c r="T5" s="7">
        <v>0.55497359999999996</v>
      </c>
      <c r="U5" s="6">
        <v>2.5407109999999999</v>
      </c>
      <c r="V5" s="7">
        <v>0.44805099999999998</v>
      </c>
      <c r="W5" s="6">
        <v>2.4028860000000001</v>
      </c>
      <c r="X5" s="7">
        <v>0.26850550000000001</v>
      </c>
    </row>
    <row r="6" spans="1:24">
      <c r="B6" s="8"/>
      <c r="C6" s="13">
        <v>0.99900999000000001</v>
      </c>
      <c r="D6" s="13">
        <v>0.85589008</v>
      </c>
      <c r="E6" s="13">
        <v>1.22750238</v>
      </c>
      <c r="F6" s="13">
        <v>0.95366647000000004</v>
      </c>
      <c r="G6" s="43" t="s">
        <v>74</v>
      </c>
      <c r="H6" s="9">
        <f>_xlfn.T.TEST(E4:E6,F4:F6,2,2)</f>
        <v>1.9674691309611022E-2</v>
      </c>
      <c r="I6" s="8"/>
      <c r="J6" s="13">
        <v>1.00956639</v>
      </c>
      <c r="K6" s="13">
        <v>0.56846275999999996</v>
      </c>
      <c r="L6" s="13">
        <v>1.3440485</v>
      </c>
      <c r="M6" s="13">
        <v>0.45424324999999999</v>
      </c>
      <c r="N6" s="43" t="s">
        <v>74</v>
      </c>
      <c r="O6" s="9">
        <f>_xlfn.T.TEST(L4:L6,M4:M6,2,2)</f>
        <v>4.8922907942529196E-4</v>
      </c>
      <c r="Q6" s="6">
        <v>0.94533500000000004</v>
      </c>
      <c r="R6" s="7">
        <v>0.25831670000000001</v>
      </c>
      <c r="S6" s="6">
        <v>1.224375</v>
      </c>
      <c r="T6" s="7">
        <v>0.26413629999999999</v>
      </c>
      <c r="U6" s="6">
        <v>0.9178404</v>
      </c>
      <c r="V6" s="7">
        <v>3.0627979999999999</v>
      </c>
      <c r="W6" s="6">
        <v>1.2084710000000001</v>
      </c>
      <c r="X6" s="7">
        <v>9.9607180000000003E-2</v>
      </c>
    </row>
    <row r="7" spans="1:24">
      <c r="B7" s="38" t="s">
        <v>145</v>
      </c>
      <c r="C7" s="70" t="s">
        <v>91</v>
      </c>
      <c r="D7" s="70"/>
      <c r="E7" s="70"/>
      <c r="F7" s="70"/>
      <c r="G7" s="14"/>
      <c r="H7" s="9"/>
      <c r="I7" s="38" t="s">
        <v>145</v>
      </c>
      <c r="J7" s="70" t="s">
        <v>91</v>
      </c>
      <c r="K7" s="70"/>
      <c r="L7" s="70"/>
      <c r="M7" s="70"/>
      <c r="N7" s="14"/>
      <c r="O7" s="9"/>
      <c r="Q7" s="6">
        <v>1.7284649999999999</v>
      </c>
      <c r="R7" s="7">
        <v>0.53605510000000001</v>
      </c>
      <c r="S7" s="6">
        <v>1.775865</v>
      </c>
      <c r="T7" s="7">
        <v>3.6921119999999998</v>
      </c>
      <c r="U7" s="6">
        <v>1.852373</v>
      </c>
      <c r="V7" s="7">
        <v>4.3769410000000004</v>
      </c>
      <c r="W7" s="6">
        <v>2.289355</v>
      </c>
      <c r="X7" s="7">
        <v>6.6030430000000004</v>
      </c>
    </row>
    <row r="8" spans="1:24">
      <c r="B8" s="38"/>
      <c r="C8" s="39" t="s">
        <v>142</v>
      </c>
      <c r="D8" s="39" t="s">
        <v>143</v>
      </c>
      <c r="E8" s="39" t="s">
        <v>125</v>
      </c>
      <c r="F8" s="39" t="s">
        <v>138</v>
      </c>
      <c r="G8" s="39"/>
      <c r="H8" s="42" t="s">
        <v>72</v>
      </c>
      <c r="I8" s="38"/>
      <c r="J8" s="39" t="s">
        <v>142</v>
      </c>
      <c r="K8" s="39" t="s">
        <v>156</v>
      </c>
      <c r="L8" s="39" t="s">
        <v>125</v>
      </c>
      <c r="M8" s="39" t="s">
        <v>157</v>
      </c>
      <c r="N8" s="39"/>
      <c r="O8" s="42" t="s">
        <v>72</v>
      </c>
      <c r="Q8" s="6">
        <v>1.1060319999999999</v>
      </c>
      <c r="R8" s="7">
        <v>0.91842420000000002</v>
      </c>
      <c r="S8" s="6">
        <v>0.89826209999999995</v>
      </c>
      <c r="T8" s="7">
        <v>14.55608</v>
      </c>
      <c r="U8" s="6">
        <v>1.140795</v>
      </c>
      <c r="V8" s="7">
        <v>3.611056</v>
      </c>
      <c r="W8" s="6">
        <v>2.451921</v>
      </c>
      <c r="X8" s="7">
        <v>1.6629940000000001</v>
      </c>
    </row>
    <row r="9" spans="1:24">
      <c r="B9" s="8"/>
      <c r="C9" s="13">
        <v>1.00515639</v>
      </c>
      <c r="D9" s="13">
        <v>1.70202695</v>
      </c>
      <c r="E9" s="13">
        <v>1.40558983</v>
      </c>
      <c r="F9" s="13">
        <v>1.2494852599999999</v>
      </c>
      <c r="G9" s="43" t="s">
        <v>71</v>
      </c>
      <c r="H9" s="9">
        <f>_xlfn.T.TEST(C9:C11,D9:D11,2,2)</f>
        <v>9.6164042176738657E-2</v>
      </c>
      <c r="I9" s="8"/>
      <c r="J9" s="13">
        <v>1.0076009079999999</v>
      </c>
      <c r="K9" s="13">
        <v>0.87882002000000004</v>
      </c>
      <c r="L9" s="13">
        <v>1.2532150520000001</v>
      </c>
      <c r="M9" s="13">
        <v>0.49644737999999999</v>
      </c>
      <c r="N9" s="43" t="s">
        <v>71</v>
      </c>
      <c r="O9" s="9">
        <f>_xlfn.T.TEST(J9:J11,K9:K11,2,2)</f>
        <v>4.4325234993917924E-4</v>
      </c>
      <c r="Q9" s="6">
        <v>0.42353869999999999</v>
      </c>
      <c r="R9" s="7">
        <v>3.189371</v>
      </c>
      <c r="S9" s="6">
        <v>1.2900990000000001</v>
      </c>
      <c r="T9" s="7">
        <v>9.6388049999999996</v>
      </c>
      <c r="U9" s="6">
        <v>0.368612</v>
      </c>
      <c r="V9" s="7">
        <v>4.920801</v>
      </c>
      <c r="W9" s="6">
        <v>1.9694640000000001</v>
      </c>
      <c r="X9" s="7">
        <v>5.1957139999999997</v>
      </c>
    </row>
    <row r="10" spans="1:24">
      <c r="B10" s="8"/>
      <c r="C10" s="13">
        <v>0.99666779000000005</v>
      </c>
      <c r="D10" s="13">
        <v>1.19400496</v>
      </c>
      <c r="E10" s="13">
        <v>1.37729608</v>
      </c>
      <c r="F10" s="13">
        <v>1.21142635</v>
      </c>
      <c r="G10" s="43" t="s">
        <v>73</v>
      </c>
      <c r="H10" s="9">
        <f>_xlfn.T.TEST(C9:C11,E9:E11,2,2)</f>
        <v>1.5194536478966722E-5</v>
      </c>
      <c r="I10" s="8"/>
      <c r="J10" s="13">
        <v>1.0027004260000001</v>
      </c>
      <c r="K10" s="13">
        <v>0.83599193900000002</v>
      </c>
      <c r="L10" s="13">
        <v>1.289198265</v>
      </c>
      <c r="M10" s="13">
        <v>0.43892607</v>
      </c>
      <c r="N10" s="43" t="s">
        <v>73</v>
      </c>
      <c r="O10" s="9">
        <f>_xlfn.T.TEST(J9:J11,L9:L11,2,2)</f>
        <v>1.0379960248753454E-2</v>
      </c>
      <c r="Q10" s="6">
        <v>1.3313520000000001</v>
      </c>
      <c r="R10" s="7">
        <v>4.6478339999999996</v>
      </c>
      <c r="S10" s="6">
        <v>1.350668</v>
      </c>
      <c r="T10" s="7">
        <v>3.4748800000000002</v>
      </c>
      <c r="U10" s="6">
        <v>1.459997</v>
      </c>
      <c r="V10" s="7">
        <v>5.5992009999999999</v>
      </c>
      <c r="W10" s="6">
        <v>1.8565149999999999</v>
      </c>
      <c r="X10" s="7">
        <v>8.7387610000000002</v>
      </c>
    </row>
    <row r="11" spans="1:24">
      <c r="B11" s="8"/>
      <c r="C11" s="13">
        <v>0.99817581</v>
      </c>
      <c r="D11" s="13">
        <v>1.19922401</v>
      </c>
      <c r="E11" s="13">
        <v>1.3539503100000001</v>
      </c>
      <c r="F11" s="13">
        <v>1.31681421</v>
      </c>
      <c r="G11" s="43" t="s">
        <v>74</v>
      </c>
      <c r="H11" s="9">
        <f>_xlfn.T.TEST(E9:E11,F9:F11,2,2)</f>
        <v>2.4981898346931999E-2</v>
      </c>
      <c r="I11" s="8"/>
      <c r="J11" s="13">
        <v>0.989698666</v>
      </c>
      <c r="K11" s="13">
        <v>0.85467001099999995</v>
      </c>
      <c r="L11" s="13">
        <v>1.4966190049999999</v>
      </c>
      <c r="M11" s="13">
        <v>0.403574655</v>
      </c>
      <c r="N11" s="43" t="s">
        <v>74</v>
      </c>
      <c r="O11" s="9">
        <f>_xlfn.T.TEST(L9:L11,M9:M11,2,2)</f>
        <v>3.6495786649155864E-4</v>
      </c>
      <c r="Q11" s="6">
        <v>0.44966479999999998</v>
      </c>
      <c r="R11" s="7">
        <v>1.793776</v>
      </c>
      <c r="S11" s="6">
        <v>6.4957900000000004</v>
      </c>
      <c r="T11" s="7">
        <v>6.6027040000000001</v>
      </c>
      <c r="U11" s="6">
        <v>2.020791</v>
      </c>
      <c r="V11" s="7">
        <v>7.5716749999999999</v>
      </c>
      <c r="W11" s="6">
        <v>5.1543150000000004</v>
      </c>
      <c r="X11" s="7">
        <v>5.1660620000000002</v>
      </c>
    </row>
    <row r="12" spans="1:24">
      <c r="B12" s="38" t="s">
        <v>146</v>
      </c>
      <c r="C12" s="70" t="s">
        <v>91</v>
      </c>
      <c r="D12" s="70"/>
      <c r="E12" s="70"/>
      <c r="F12" s="70"/>
      <c r="G12" s="14"/>
      <c r="H12" s="9"/>
      <c r="I12" s="38" t="s">
        <v>146</v>
      </c>
      <c r="J12" s="70" t="s">
        <v>91</v>
      </c>
      <c r="K12" s="70"/>
      <c r="L12" s="70"/>
      <c r="M12" s="70"/>
      <c r="N12" s="14"/>
      <c r="O12" s="9"/>
      <c r="Q12" s="6">
        <v>0.24917439999999999</v>
      </c>
      <c r="R12" s="7">
        <v>7.0707870000000002</v>
      </c>
      <c r="S12" s="6">
        <v>0.65285930000000003</v>
      </c>
      <c r="T12" s="7">
        <v>3.6732429999999998</v>
      </c>
      <c r="U12" s="6">
        <v>0.90142770000000005</v>
      </c>
      <c r="V12" s="7">
        <v>1.6759390000000001</v>
      </c>
      <c r="W12" s="6">
        <v>1.4120919999999999</v>
      </c>
      <c r="X12" s="7">
        <v>0.106838</v>
      </c>
    </row>
    <row r="13" spans="1:24">
      <c r="B13" s="38"/>
      <c r="C13" s="39" t="s">
        <v>142</v>
      </c>
      <c r="D13" s="39" t="s">
        <v>143</v>
      </c>
      <c r="E13" s="39" t="s">
        <v>125</v>
      </c>
      <c r="F13" s="39" t="s">
        <v>138</v>
      </c>
      <c r="G13" s="39"/>
      <c r="H13" s="42" t="s">
        <v>72</v>
      </c>
      <c r="I13" s="38"/>
      <c r="J13" s="39" t="s">
        <v>142</v>
      </c>
      <c r="K13" s="39" t="s">
        <v>156</v>
      </c>
      <c r="L13" s="39" t="s">
        <v>125</v>
      </c>
      <c r="M13" s="39" t="s">
        <v>157</v>
      </c>
      <c r="N13" s="39"/>
      <c r="O13" s="42" t="s">
        <v>72</v>
      </c>
      <c r="Q13" s="6">
        <v>0.42566619999999999</v>
      </c>
      <c r="R13" s="7">
        <v>3.4034219999999999</v>
      </c>
      <c r="S13" s="6">
        <v>1.973733</v>
      </c>
      <c r="T13" s="7">
        <v>1.179589</v>
      </c>
      <c r="U13" s="6">
        <v>1.1915960000000001</v>
      </c>
      <c r="V13" s="7">
        <v>6.9194310000000003</v>
      </c>
      <c r="W13" s="6">
        <v>0.61258619999999997</v>
      </c>
      <c r="X13" s="7">
        <v>1.0875090000000001</v>
      </c>
    </row>
    <row r="14" spans="1:24">
      <c r="B14" s="8"/>
      <c r="C14" s="13">
        <v>1.0123963199999999</v>
      </c>
      <c r="D14" s="13">
        <v>0.58161132000000004</v>
      </c>
      <c r="E14" s="13">
        <v>1.4042441400000001</v>
      </c>
      <c r="F14" s="13">
        <v>1.24181677</v>
      </c>
      <c r="G14" s="43" t="s">
        <v>71</v>
      </c>
      <c r="H14" s="9">
        <f>_xlfn.T.TEST(C14:C16,D14:D16,2,2)</f>
        <v>1.9232984162161525E-2</v>
      </c>
      <c r="I14" s="8"/>
      <c r="J14" s="13">
        <v>1.0144170100000001</v>
      </c>
      <c r="K14" s="13">
        <v>0.70137057999999997</v>
      </c>
      <c r="L14" s="13">
        <v>1.52849624</v>
      </c>
      <c r="M14" s="13">
        <v>1.1492207400000001</v>
      </c>
      <c r="N14" s="43" t="s">
        <v>71</v>
      </c>
      <c r="O14" s="9">
        <f>_xlfn.T.TEST(J14:J16,K14:K16,2,2)</f>
        <v>0.30958118232683646</v>
      </c>
      <c r="Q14" s="6">
        <v>1.385594</v>
      </c>
      <c r="R14" s="7">
        <v>0.87945810000000002</v>
      </c>
      <c r="S14" s="6">
        <v>2.4615520000000002</v>
      </c>
      <c r="T14" s="7">
        <v>37.32452</v>
      </c>
      <c r="U14" s="6">
        <v>1.9564729999999999</v>
      </c>
      <c r="V14" s="7">
        <v>5.1049689999999996</v>
      </c>
      <c r="W14" s="6">
        <v>1.8894439999999999</v>
      </c>
      <c r="X14" s="7">
        <v>0.15482899999999999</v>
      </c>
    </row>
    <row r="15" spans="1:24">
      <c r="B15" s="8"/>
      <c r="C15" s="13">
        <v>0.99369437000000005</v>
      </c>
      <c r="D15" s="13">
        <v>0.76715851999999995</v>
      </c>
      <c r="E15" s="13">
        <v>1.3498234600000001</v>
      </c>
      <c r="F15" s="13">
        <v>1.1103571999999999</v>
      </c>
      <c r="G15" s="43" t="s">
        <v>73</v>
      </c>
      <c r="H15" s="9">
        <f>_xlfn.T.TEST(C14:C16,E14:E16,2,2)</f>
        <v>5.5801094119072147E-3</v>
      </c>
      <c r="I15" s="8"/>
      <c r="J15" s="13">
        <v>0.99296125999999996</v>
      </c>
      <c r="K15" s="13">
        <v>0.89392833999999999</v>
      </c>
      <c r="L15" s="13">
        <v>1.2514418300000001</v>
      </c>
      <c r="M15" s="13">
        <v>0.91652347000000001</v>
      </c>
      <c r="N15" s="43" t="s">
        <v>73</v>
      </c>
      <c r="O15" s="9">
        <f>_xlfn.T.TEST(J14:J16,L14:L16,2,2)</f>
        <v>1.3524333001783507E-2</v>
      </c>
      <c r="Q15" s="6">
        <v>1.994604</v>
      </c>
      <c r="R15" s="7">
        <v>1.4052899999999999</v>
      </c>
      <c r="S15" s="6">
        <v>0.2570538</v>
      </c>
      <c r="T15" s="7">
        <v>1.01762</v>
      </c>
      <c r="U15" s="6">
        <v>1.92458</v>
      </c>
      <c r="V15" s="7">
        <v>13.83968</v>
      </c>
      <c r="W15" s="6">
        <v>2.3681489999999998</v>
      </c>
      <c r="X15" s="7">
        <v>4.8295009999999996</v>
      </c>
    </row>
    <row r="16" spans="1:24">
      <c r="B16" s="8"/>
      <c r="C16" s="13">
        <v>0.99390931000000005</v>
      </c>
      <c r="D16" s="13">
        <v>0.82165747</v>
      </c>
      <c r="E16" s="13">
        <v>1.6261129400000001</v>
      </c>
      <c r="F16" s="13">
        <v>1.15812888</v>
      </c>
      <c r="G16" s="43" t="s">
        <v>74</v>
      </c>
      <c r="H16" s="9">
        <f>_xlfn.T.TEST(E14:E16,F14:F16,2,2)</f>
        <v>3.5397151476081364E-2</v>
      </c>
      <c r="I16" s="8"/>
      <c r="J16" s="13">
        <v>0.99262172999999998</v>
      </c>
      <c r="K16" s="13">
        <v>1.0510725299999999</v>
      </c>
      <c r="L16" s="13">
        <v>1.3016929800000001</v>
      </c>
      <c r="M16" s="13">
        <v>1.0076315600000001</v>
      </c>
      <c r="N16" s="43" t="s">
        <v>74</v>
      </c>
      <c r="O16" s="9">
        <f>_xlfn.T.TEST(L14:L16,M14:M16,2,2)</f>
        <v>3.6646977002515436E-2</v>
      </c>
      <c r="Q16" s="6">
        <v>0.1211431</v>
      </c>
      <c r="R16" s="7">
        <v>1.5080279999999999</v>
      </c>
      <c r="S16" s="6">
        <v>0.78093250000000003</v>
      </c>
      <c r="T16" s="7">
        <v>0.6024564</v>
      </c>
      <c r="U16" s="6">
        <v>0.53649970000000002</v>
      </c>
      <c r="V16" s="7">
        <v>3.1869100000000001</v>
      </c>
      <c r="W16" s="6">
        <v>0.1052467</v>
      </c>
      <c r="X16" s="7">
        <v>3.044181</v>
      </c>
    </row>
    <row r="17" spans="2:24">
      <c r="B17" s="38" t="s">
        <v>147</v>
      </c>
      <c r="C17" s="70" t="s">
        <v>91</v>
      </c>
      <c r="D17" s="70"/>
      <c r="E17" s="70"/>
      <c r="F17" s="70"/>
      <c r="G17" s="14"/>
      <c r="H17" s="9"/>
      <c r="I17" s="38" t="s">
        <v>147</v>
      </c>
      <c r="J17" s="70" t="s">
        <v>91</v>
      </c>
      <c r="K17" s="70"/>
      <c r="L17" s="70"/>
      <c r="M17" s="70"/>
      <c r="N17" s="14"/>
      <c r="O17" s="9"/>
      <c r="Q17" s="6">
        <v>0.66218089999999996</v>
      </c>
      <c r="R17" s="7">
        <v>0.4290812</v>
      </c>
      <c r="S17" s="6">
        <v>0.38526539999999998</v>
      </c>
      <c r="T17" s="7">
        <v>0.2021973</v>
      </c>
      <c r="U17" s="6">
        <v>0.28790880000000002</v>
      </c>
      <c r="V17" s="7">
        <v>2.5358749999999999</v>
      </c>
      <c r="W17" s="6">
        <v>0.88483730000000005</v>
      </c>
      <c r="X17" s="7">
        <v>0.65891549999999999</v>
      </c>
    </row>
    <row r="18" spans="2:24">
      <c r="B18" s="38"/>
      <c r="C18" s="39" t="s">
        <v>142</v>
      </c>
      <c r="D18" s="39" t="s">
        <v>143</v>
      </c>
      <c r="E18" s="39" t="s">
        <v>125</v>
      </c>
      <c r="F18" s="39" t="s">
        <v>138</v>
      </c>
      <c r="G18" s="39"/>
      <c r="H18" s="42" t="s">
        <v>72</v>
      </c>
      <c r="I18" s="38"/>
      <c r="J18" s="39" t="s">
        <v>142</v>
      </c>
      <c r="K18" s="39" t="s">
        <v>156</v>
      </c>
      <c r="L18" s="39" t="s">
        <v>125</v>
      </c>
      <c r="M18" s="39" t="s">
        <v>157</v>
      </c>
      <c r="N18" s="39"/>
      <c r="O18" s="42" t="s">
        <v>72</v>
      </c>
      <c r="Q18" s="6">
        <v>0.69681219999999999</v>
      </c>
      <c r="R18" s="7">
        <v>1.258537</v>
      </c>
      <c r="S18" s="6">
        <v>0.87520089999999995</v>
      </c>
      <c r="T18" s="7">
        <v>7.7902940000000003</v>
      </c>
      <c r="U18" s="6">
        <v>1.8904190000000001</v>
      </c>
      <c r="V18" s="7">
        <v>1.7484010000000001</v>
      </c>
      <c r="W18" s="6">
        <v>0.28501290000000001</v>
      </c>
      <c r="X18" s="7">
        <v>2.4495749999999998</v>
      </c>
    </row>
    <row r="19" spans="2:24">
      <c r="B19" s="8"/>
      <c r="C19" s="13">
        <v>1.0083457300000001</v>
      </c>
      <c r="D19" s="13">
        <v>0.68203060999999998</v>
      </c>
      <c r="E19" s="13">
        <v>2.8877433300000002</v>
      </c>
      <c r="F19" s="13">
        <v>0.82860418000000002</v>
      </c>
      <c r="G19" s="43" t="s">
        <v>71</v>
      </c>
      <c r="H19" s="9">
        <f>_xlfn.T.TEST(C19:C21,D19:D21,2,2)</f>
        <v>7.8403049889318196E-5</v>
      </c>
      <c r="I19" s="8"/>
      <c r="J19" s="13">
        <v>1.00367378</v>
      </c>
      <c r="K19" s="13">
        <v>0.34782872999999997</v>
      </c>
      <c r="L19" s="13">
        <v>1.1169118899999999</v>
      </c>
      <c r="M19" s="13">
        <v>0.88502175999999999</v>
      </c>
      <c r="N19" s="43" t="s">
        <v>71</v>
      </c>
      <c r="O19" s="9">
        <f>_xlfn.T.TEST(J19:J21,K19:K21,2,2)</f>
        <v>3.9111742552875824E-4</v>
      </c>
      <c r="Q19" s="6">
        <v>0.81028630000000001</v>
      </c>
      <c r="R19" s="7">
        <v>0.73919840000000003</v>
      </c>
      <c r="S19" s="6">
        <v>1.316724</v>
      </c>
      <c r="T19" s="7">
        <v>14.82682</v>
      </c>
      <c r="U19" s="6">
        <v>0.86572280000000001</v>
      </c>
      <c r="V19" s="7">
        <v>2.3838240000000002</v>
      </c>
      <c r="W19" s="6">
        <v>1.5586819999999999</v>
      </c>
      <c r="X19" s="7">
        <v>1.473387</v>
      </c>
    </row>
    <row r="20" spans="2:24">
      <c r="B20" s="8"/>
      <c r="C20" s="13">
        <v>1.00303864</v>
      </c>
      <c r="D20" s="13">
        <v>0.61109466999999995</v>
      </c>
      <c r="E20" s="13">
        <v>2.4736339900000002</v>
      </c>
      <c r="F20" s="13">
        <v>0.77652957</v>
      </c>
      <c r="G20" s="43" t="s">
        <v>73</v>
      </c>
      <c r="H20" s="9">
        <f>_xlfn.T.TEST(C19:C21,E19:E21,2,2)</f>
        <v>8.4202786711937549E-3</v>
      </c>
      <c r="I20" s="8"/>
      <c r="J20" s="13">
        <v>0.99888438999999996</v>
      </c>
      <c r="K20" s="13">
        <v>0.44190403</v>
      </c>
      <c r="L20" s="13">
        <v>1.09791153</v>
      </c>
      <c r="M20" s="13">
        <v>0.85034655000000003</v>
      </c>
      <c r="N20" s="43" t="s">
        <v>73</v>
      </c>
      <c r="O20" s="9">
        <f>_xlfn.T.TEST(J19:J21,L19:L21,2,2)</f>
        <v>2.3516673360699418E-3</v>
      </c>
      <c r="Q20" s="6">
        <v>0.78412660000000001</v>
      </c>
      <c r="R20" s="7">
        <v>3.1072739999999999</v>
      </c>
      <c r="S20" s="6">
        <v>1.8459319999999999</v>
      </c>
      <c r="T20" s="7">
        <v>2.0144030000000002</v>
      </c>
      <c r="U20" s="6">
        <v>1.248524</v>
      </c>
      <c r="V20" s="7">
        <v>7.1438059999999997</v>
      </c>
      <c r="W20" s="6">
        <v>0.70805050000000003</v>
      </c>
      <c r="X20" s="7">
        <v>11.14949</v>
      </c>
    </row>
    <row r="21" spans="2:24">
      <c r="B21" s="8"/>
      <c r="C21" s="13">
        <v>0.98861562999999997</v>
      </c>
      <c r="D21" s="13">
        <v>0.63617562000000005</v>
      </c>
      <c r="E21" s="13">
        <v>1.8805327000000001</v>
      </c>
      <c r="F21" s="13">
        <v>0.71156551000000001</v>
      </c>
      <c r="G21" s="43" t="s">
        <v>74</v>
      </c>
      <c r="H21" s="9">
        <f>_xlfn.T.TEST(E19:E21,F19:F21,2,2)</f>
        <v>5.0584034439257273E-3</v>
      </c>
      <c r="I21" s="8"/>
      <c r="J21" s="13">
        <v>0.99744184000000002</v>
      </c>
      <c r="K21" s="13">
        <v>0.52485822999999998</v>
      </c>
      <c r="L21" s="13">
        <v>1.15896518</v>
      </c>
      <c r="M21" s="13">
        <v>0.86312906</v>
      </c>
      <c r="N21" s="43" t="s">
        <v>74</v>
      </c>
      <c r="O21" s="9">
        <f>_xlfn.T.TEST(L19:L21,M19:M21,2,2)</f>
        <v>2.361149778007419E-4</v>
      </c>
      <c r="Q21" s="6">
        <v>0.88131230000000005</v>
      </c>
      <c r="R21" s="7">
        <v>3.7434449999999999</v>
      </c>
      <c r="S21" s="6">
        <v>0.1082669</v>
      </c>
      <c r="T21" s="7">
        <v>36.435870000000001</v>
      </c>
      <c r="U21" s="6">
        <v>0.65941110000000003</v>
      </c>
      <c r="V21" s="7">
        <v>1.397216</v>
      </c>
      <c r="W21" s="6">
        <v>1.1574260000000001</v>
      </c>
      <c r="X21" s="7">
        <v>2.2944900000000001</v>
      </c>
    </row>
    <row r="22" spans="2:24">
      <c r="B22" s="38" t="s">
        <v>148</v>
      </c>
      <c r="C22" s="70" t="s">
        <v>91</v>
      </c>
      <c r="D22" s="70"/>
      <c r="E22" s="70"/>
      <c r="F22" s="70"/>
      <c r="G22" s="14"/>
      <c r="H22" s="9"/>
      <c r="I22" s="38" t="s">
        <v>148</v>
      </c>
      <c r="J22" s="70" t="s">
        <v>91</v>
      </c>
      <c r="K22" s="70"/>
      <c r="L22" s="70"/>
      <c r="M22" s="70"/>
      <c r="N22" s="14"/>
      <c r="O22" s="9"/>
      <c r="Q22" s="6">
        <v>0.25388840000000001</v>
      </c>
      <c r="R22" s="7">
        <v>2.0544370000000001</v>
      </c>
      <c r="S22" s="6">
        <v>3.7446480000000002</v>
      </c>
      <c r="T22" s="7">
        <v>1.4172880000000001</v>
      </c>
      <c r="U22" s="6">
        <v>0.25991839999999999</v>
      </c>
      <c r="V22" s="7">
        <v>6.1983309999999996</v>
      </c>
      <c r="W22" s="6">
        <v>5.870591E-2</v>
      </c>
      <c r="X22" s="7">
        <v>5.6044689999999999</v>
      </c>
    </row>
    <row r="23" spans="2:24">
      <c r="B23" s="38"/>
      <c r="C23" s="39" t="s">
        <v>142</v>
      </c>
      <c r="D23" s="39" t="s">
        <v>143</v>
      </c>
      <c r="E23" s="39" t="s">
        <v>125</v>
      </c>
      <c r="F23" s="39" t="s">
        <v>138</v>
      </c>
      <c r="G23" s="39"/>
      <c r="H23" s="42" t="s">
        <v>72</v>
      </c>
      <c r="I23" s="38"/>
      <c r="J23" s="39" t="s">
        <v>142</v>
      </c>
      <c r="K23" s="39" t="s">
        <v>156</v>
      </c>
      <c r="L23" s="39" t="s">
        <v>125</v>
      </c>
      <c r="M23" s="39" t="s">
        <v>157</v>
      </c>
      <c r="N23" s="39"/>
      <c r="O23" s="42" t="s">
        <v>72</v>
      </c>
      <c r="Q23" s="6">
        <v>1.755809</v>
      </c>
      <c r="R23" s="7">
        <v>0.2320362</v>
      </c>
      <c r="S23" s="8"/>
      <c r="T23" s="9"/>
      <c r="U23" s="6">
        <v>0.25385799999999997</v>
      </c>
      <c r="V23" s="7">
        <v>1.1409320000000001</v>
      </c>
      <c r="W23" s="6">
        <v>7.2019070000000003</v>
      </c>
      <c r="X23" s="7">
        <v>18.357009999999999</v>
      </c>
    </row>
    <row r="24" spans="2:24">
      <c r="B24" s="8"/>
      <c r="C24" s="13">
        <v>1.0079755800000001</v>
      </c>
      <c r="D24" s="13">
        <v>1.92853583</v>
      </c>
      <c r="E24" s="13">
        <v>1.31488494</v>
      </c>
      <c r="F24" s="13">
        <v>1.5453325</v>
      </c>
      <c r="G24" s="43" t="s">
        <v>71</v>
      </c>
      <c r="H24" s="9">
        <f>_xlfn.T.TEST(C24:C26,D24:D26,2,2)</f>
        <v>7.6397640555257967E-4</v>
      </c>
      <c r="I24" s="8"/>
      <c r="J24" s="13">
        <v>1.00510275</v>
      </c>
      <c r="K24" s="13">
        <v>1.57042339</v>
      </c>
      <c r="L24" s="13">
        <v>1.15064678</v>
      </c>
      <c r="M24" s="13">
        <v>1.5487594099999999</v>
      </c>
      <c r="N24" s="43" t="s">
        <v>71</v>
      </c>
      <c r="O24" s="9">
        <f>_xlfn.T.TEST(J24:J26,K24:K26,2,2)</f>
        <v>1.2845131354940838E-3</v>
      </c>
      <c r="Q24" s="8"/>
      <c r="R24" s="9"/>
      <c r="S24" s="8"/>
      <c r="T24" s="9"/>
      <c r="U24" s="8"/>
      <c r="V24" s="9"/>
      <c r="W24" s="8"/>
      <c r="X24" s="9"/>
    </row>
    <row r="25" spans="2:24">
      <c r="B25" s="8"/>
      <c r="C25" s="13">
        <v>0.99904300999999995</v>
      </c>
      <c r="D25" s="13">
        <v>1.8332178100000001</v>
      </c>
      <c r="E25" s="13">
        <v>1.12767347</v>
      </c>
      <c r="F25" s="13">
        <v>1.4341889000000001</v>
      </c>
      <c r="G25" s="43" t="s">
        <v>73</v>
      </c>
      <c r="H25" s="9">
        <f>_xlfn.T.TEST(C24:C26,E24:E26,2,2)</f>
        <v>1.371169634458874E-2</v>
      </c>
      <c r="I25" s="8"/>
      <c r="J25" s="13">
        <v>1.0014609999999999</v>
      </c>
      <c r="K25" s="13">
        <v>1.5151049000000001</v>
      </c>
      <c r="L25" s="13">
        <v>1.11424458</v>
      </c>
      <c r="M25" s="13">
        <v>1.47386039</v>
      </c>
      <c r="N25" s="43" t="s">
        <v>73</v>
      </c>
      <c r="O25" s="9">
        <f>_xlfn.T.TEST(J24:J26,L24:L26,2,2)</f>
        <v>1.6378033962866401E-2</v>
      </c>
      <c r="Q25" s="10" t="s">
        <v>49</v>
      </c>
      <c r="R25" s="7"/>
      <c r="S25" s="10" t="s">
        <v>49</v>
      </c>
      <c r="T25" s="7"/>
      <c r="U25" s="10" t="s">
        <v>49</v>
      </c>
      <c r="V25" s="7"/>
      <c r="W25" s="10" t="s">
        <v>49</v>
      </c>
      <c r="X25" s="7"/>
    </row>
    <row r="26" spans="2:24">
      <c r="B26" s="8"/>
      <c r="C26" s="13">
        <v>0.99298140999999995</v>
      </c>
      <c r="D26" s="13">
        <v>1.6351717100000001</v>
      </c>
      <c r="E26" s="13">
        <v>1.2681620499999999</v>
      </c>
      <c r="F26" s="13">
        <v>1.42456261</v>
      </c>
      <c r="G26" s="43" t="s">
        <v>74</v>
      </c>
      <c r="H26" s="9">
        <f>_xlfn.T.TEST(E24:E26,F24:F26,2,2)</f>
        <v>2.7701227542403513E-2</v>
      </c>
      <c r="I26" s="8"/>
      <c r="J26" s="13">
        <v>0.99343625000000002</v>
      </c>
      <c r="K26" s="13">
        <v>1.3691517499999999</v>
      </c>
      <c r="L26" s="13">
        <v>1.058352</v>
      </c>
      <c r="M26" s="13">
        <v>1.27629017</v>
      </c>
      <c r="N26" s="43" t="s">
        <v>74</v>
      </c>
      <c r="O26" s="9">
        <f>_xlfn.T.TEST(L24:L26,M24:M26,2,2)</f>
        <v>1.9104883370208665E-2</v>
      </c>
      <c r="Q26" s="10" t="s">
        <v>12</v>
      </c>
      <c r="R26" s="7">
        <v>4.1599999999999998E-2</v>
      </c>
      <c r="S26" s="10" t="s">
        <v>12</v>
      </c>
      <c r="T26" s="7">
        <v>2.63E-2</v>
      </c>
      <c r="U26" s="10" t="s">
        <v>12</v>
      </c>
      <c r="V26" s="7">
        <v>2.0000000000000001E-4</v>
      </c>
      <c r="W26" s="10" t="s">
        <v>12</v>
      </c>
      <c r="X26" s="7">
        <v>1.47E-2</v>
      </c>
    </row>
    <row r="27" spans="2:24">
      <c r="B27" s="38" t="s">
        <v>149</v>
      </c>
      <c r="C27" s="70" t="s">
        <v>91</v>
      </c>
      <c r="D27" s="70"/>
      <c r="E27" s="70"/>
      <c r="F27" s="70"/>
      <c r="G27" s="14"/>
      <c r="H27" s="9"/>
      <c r="I27" s="38" t="s">
        <v>149</v>
      </c>
      <c r="J27" s="70" t="s">
        <v>91</v>
      </c>
      <c r="K27" s="70"/>
      <c r="L27" s="70"/>
      <c r="M27" s="70"/>
      <c r="N27" s="14"/>
      <c r="O27" s="9"/>
      <c r="Q27" s="10" t="s">
        <v>13</v>
      </c>
      <c r="R27" s="7" t="s">
        <v>14</v>
      </c>
      <c r="S27" s="10" t="s">
        <v>13</v>
      </c>
      <c r="T27" s="7" t="s">
        <v>14</v>
      </c>
      <c r="U27" s="10" t="s">
        <v>13</v>
      </c>
      <c r="V27" s="7" t="s">
        <v>20</v>
      </c>
      <c r="W27" s="10" t="s">
        <v>13</v>
      </c>
      <c r="X27" s="7" t="s">
        <v>14</v>
      </c>
    </row>
    <row r="28" spans="2:24">
      <c r="B28" s="38"/>
      <c r="C28" s="39" t="s">
        <v>142</v>
      </c>
      <c r="D28" s="39" t="s">
        <v>143</v>
      </c>
      <c r="E28" s="39" t="s">
        <v>125</v>
      </c>
      <c r="F28" s="39" t="s">
        <v>138</v>
      </c>
      <c r="G28" s="39"/>
      <c r="H28" s="42" t="s">
        <v>72</v>
      </c>
      <c r="I28" s="38"/>
      <c r="J28" s="39" t="s">
        <v>142</v>
      </c>
      <c r="K28" s="39" t="s">
        <v>156</v>
      </c>
      <c r="L28" s="39" t="s">
        <v>125</v>
      </c>
      <c r="M28" s="39" t="s">
        <v>157</v>
      </c>
      <c r="N28" s="39"/>
      <c r="O28" s="42" t="s">
        <v>72</v>
      </c>
      <c r="Q28" s="10" t="s">
        <v>21</v>
      </c>
      <c r="R28" s="7" t="s">
        <v>16</v>
      </c>
      <c r="S28" s="10" t="s">
        <v>21</v>
      </c>
      <c r="T28" s="7" t="s">
        <v>16</v>
      </c>
      <c r="U28" s="10" t="s">
        <v>21</v>
      </c>
      <c r="V28" s="7" t="s">
        <v>16</v>
      </c>
      <c r="W28" s="10" t="s">
        <v>21</v>
      </c>
      <c r="X28" s="7" t="s">
        <v>16</v>
      </c>
    </row>
    <row r="29" spans="2:24">
      <c r="B29" s="8"/>
      <c r="C29" s="13">
        <v>1.0040475099999999</v>
      </c>
      <c r="D29" s="13">
        <v>2.1354295300000001</v>
      </c>
      <c r="E29" s="13">
        <v>1.1855220500000001</v>
      </c>
      <c r="F29" s="13">
        <v>1.86765743</v>
      </c>
      <c r="G29" s="43" t="s">
        <v>71</v>
      </c>
      <c r="H29" s="9">
        <f>_xlfn.T.TEST(C29:C31,D29:D31,2,2)</f>
        <v>1.4898379770810226E-3</v>
      </c>
      <c r="I29" s="8"/>
      <c r="J29" s="13">
        <v>0.99467344999999996</v>
      </c>
      <c r="K29" s="13">
        <v>1.4790223600000001</v>
      </c>
      <c r="L29" s="13">
        <v>1.1158182400000001</v>
      </c>
      <c r="M29" s="13">
        <v>1.4163999899999999</v>
      </c>
      <c r="N29" s="43" t="s">
        <v>71</v>
      </c>
      <c r="O29" s="9">
        <f>_xlfn.T.TEST(J29:J31,K29:K31,2,2)</f>
        <v>2.4676814770238447E-3</v>
      </c>
      <c r="Q29" s="10" t="s">
        <v>22</v>
      </c>
      <c r="R29" s="7" t="s">
        <v>23</v>
      </c>
      <c r="S29" s="10" t="s">
        <v>22</v>
      </c>
      <c r="T29" s="7" t="s">
        <v>23</v>
      </c>
      <c r="U29" s="10" t="s">
        <v>22</v>
      </c>
      <c r="V29" s="7" t="s">
        <v>23</v>
      </c>
      <c r="W29" s="10" t="s">
        <v>22</v>
      </c>
      <c r="X29" s="7" t="s">
        <v>23</v>
      </c>
    </row>
    <row r="30" spans="2:24">
      <c r="B30" s="8"/>
      <c r="C30" s="13">
        <v>0.99472042000000005</v>
      </c>
      <c r="D30" s="13">
        <v>1.9073985099999999</v>
      </c>
      <c r="E30" s="13">
        <v>1.1633872000000001</v>
      </c>
      <c r="F30" s="13">
        <v>2.1720160499999999</v>
      </c>
      <c r="G30" s="43" t="s">
        <v>73</v>
      </c>
      <c r="H30" s="9">
        <f>_xlfn.T.TEST(C29:C31,E29:E31,2,2)</f>
        <v>1.2308133293437483E-3</v>
      </c>
      <c r="I30" s="8"/>
      <c r="J30" s="13">
        <v>1.00531747</v>
      </c>
      <c r="K30" s="13">
        <v>1.7895404100000001</v>
      </c>
      <c r="L30" s="13">
        <v>1.24657057</v>
      </c>
      <c r="M30" s="13">
        <v>1.5264354200000001</v>
      </c>
      <c r="N30" s="43" t="s">
        <v>73</v>
      </c>
      <c r="O30" s="9">
        <f>_xlfn.T.TEST(J29:J31,L29:L31,2,2)</f>
        <v>1.9030025030543664E-2</v>
      </c>
      <c r="Q30" s="10" t="s">
        <v>50</v>
      </c>
      <c r="R30" s="7" t="s">
        <v>51</v>
      </c>
      <c r="S30" s="10" t="s">
        <v>50</v>
      </c>
      <c r="T30" s="7" t="s">
        <v>53</v>
      </c>
      <c r="U30" s="10" t="s">
        <v>50</v>
      </c>
      <c r="V30" s="7" t="s">
        <v>54</v>
      </c>
      <c r="W30" s="10" t="s">
        <v>50</v>
      </c>
      <c r="X30" s="7" t="s">
        <v>55</v>
      </c>
    </row>
    <row r="31" spans="2:24">
      <c r="B31" s="23"/>
      <c r="C31" s="15">
        <v>1.0012320699999999</v>
      </c>
      <c r="D31" s="15">
        <v>1.72433868</v>
      </c>
      <c r="E31" s="15">
        <v>1.2441132699999999</v>
      </c>
      <c r="F31" s="15">
        <v>1.7690691199999999</v>
      </c>
      <c r="G31" s="44" t="s">
        <v>74</v>
      </c>
      <c r="H31" s="16">
        <f>_xlfn.T.TEST(E29:E31,F29:F31,2,2)</f>
        <v>3.9457285592871373E-3</v>
      </c>
      <c r="I31" s="23"/>
      <c r="J31" s="15">
        <v>1.0000090800000001</v>
      </c>
      <c r="K31" s="15">
        <v>1.76741517</v>
      </c>
      <c r="L31" s="15">
        <v>1.3199856400000001</v>
      </c>
      <c r="M31" s="15">
        <v>1.4545665800000001</v>
      </c>
      <c r="N31" s="44" t="s">
        <v>74</v>
      </c>
      <c r="O31" s="16">
        <f>_xlfn.T.TEST(L29:L31,M29:M31,2,2)</f>
        <v>2.4626213347270443E-2</v>
      </c>
      <c r="Q31" s="11" t="s">
        <v>52</v>
      </c>
      <c r="R31" s="12">
        <v>20</v>
      </c>
      <c r="S31" s="11" t="s">
        <v>52</v>
      </c>
      <c r="T31" s="12">
        <v>19</v>
      </c>
      <c r="U31" s="11" t="s">
        <v>52</v>
      </c>
      <c r="V31" s="12">
        <v>20</v>
      </c>
      <c r="W31" s="11" t="s">
        <v>52</v>
      </c>
      <c r="X31" s="12">
        <v>20</v>
      </c>
    </row>
    <row r="33" spans="2:13">
      <c r="B33" s="3" t="s">
        <v>161</v>
      </c>
      <c r="K33" s="3" t="s">
        <v>164</v>
      </c>
    </row>
    <row r="34" spans="2:13">
      <c r="B34" s="17" t="s">
        <v>150</v>
      </c>
      <c r="C34" s="68" t="s">
        <v>91</v>
      </c>
      <c r="D34" s="68"/>
      <c r="E34" s="68"/>
      <c r="F34" s="22"/>
      <c r="G34" s="22"/>
      <c r="H34" s="22"/>
      <c r="I34" s="5"/>
      <c r="K34" s="4"/>
      <c r="L34" s="22"/>
      <c r="M34" s="18" t="s">
        <v>184</v>
      </c>
    </row>
    <row r="35" spans="2:13">
      <c r="B35" s="8"/>
      <c r="C35" s="39" t="s">
        <v>151</v>
      </c>
      <c r="D35" s="39" t="s">
        <v>152</v>
      </c>
      <c r="E35" s="39" t="s">
        <v>153</v>
      </c>
      <c r="F35" s="14"/>
      <c r="G35" s="14" t="s">
        <v>72</v>
      </c>
      <c r="H35" s="14"/>
      <c r="I35" s="9"/>
      <c r="K35" s="76" t="s">
        <v>165</v>
      </c>
      <c r="L35" s="77"/>
      <c r="M35" s="7">
        <v>1.7059550000000001</v>
      </c>
    </row>
    <row r="36" spans="2:13">
      <c r="B36" s="8"/>
      <c r="C36" s="13">
        <v>0.169076</v>
      </c>
      <c r="D36" s="13">
        <v>0.118037</v>
      </c>
      <c r="E36" s="13">
        <v>0.37374200000000002</v>
      </c>
      <c r="F36" s="14" t="s">
        <v>71</v>
      </c>
      <c r="G36" s="14">
        <f>_xlfn.T.TEST(C36:C38,D36:D38,2,2)</f>
        <v>0.22017178929171685</v>
      </c>
      <c r="H36" s="14"/>
      <c r="I36" s="9"/>
      <c r="K36" s="76" t="s">
        <v>166</v>
      </c>
      <c r="L36" s="77"/>
      <c r="M36" s="7">
        <v>1.6834439999999999</v>
      </c>
    </row>
    <row r="37" spans="2:13">
      <c r="B37" s="8"/>
      <c r="C37" s="13">
        <v>0.166514</v>
      </c>
      <c r="D37" s="13">
        <v>0.18858800000000001</v>
      </c>
      <c r="E37" s="13">
        <v>0.42166700000000001</v>
      </c>
      <c r="F37" s="14"/>
      <c r="G37" s="14"/>
      <c r="H37" s="14"/>
      <c r="I37" s="9"/>
      <c r="K37" s="76" t="s">
        <v>167</v>
      </c>
      <c r="L37" s="77"/>
      <c r="M37" s="7">
        <v>1.66455</v>
      </c>
    </row>
    <row r="38" spans="2:13">
      <c r="B38" s="8"/>
      <c r="C38" s="13">
        <v>0.360371</v>
      </c>
      <c r="D38" s="13">
        <v>7.4411000000000005E-2</v>
      </c>
      <c r="E38" s="13">
        <v>0.32347500000000001</v>
      </c>
      <c r="F38" s="14"/>
      <c r="G38" s="14"/>
      <c r="H38" s="14"/>
      <c r="I38" s="9"/>
      <c r="K38" s="76" t="s">
        <v>168</v>
      </c>
      <c r="L38" s="77"/>
      <c r="M38" s="7">
        <v>1.612406</v>
      </c>
    </row>
    <row r="39" spans="2:13">
      <c r="B39" s="38" t="s">
        <v>158</v>
      </c>
      <c r="C39" s="75" t="s">
        <v>91</v>
      </c>
      <c r="D39" s="75"/>
      <c r="E39" s="75"/>
      <c r="F39" s="14"/>
      <c r="G39" s="14"/>
      <c r="H39" s="14"/>
      <c r="I39" s="9"/>
      <c r="K39" s="76" t="s">
        <v>169</v>
      </c>
      <c r="L39" s="77"/>
      <c r="M39" s="7">
        <v>1.6115729999999999</v>
      </c>
    </row>
    <row r="40" spans="2:13">
      <c r="B40" s="8"/>
      <c r="C40" s="39" t="s">
        <v>151</v>
      </c>
      <c r="D40" s="39" t="s">
        <v>152</v>
      </c>
      <c r="E40" s="39" t="s">
        <v>153</v>
      </c>
      <c r="F40" s="14"/>
      <c r="G40" s="43" t="s">
        <v>72</v>
      </c>
      <c r="H40" s="14"/>
      <c r="I40" s="9"/>
      <c r="K40" s="76" t="s">
        <v>170</v>
      </c>
      <c r="L40" s="77"/>
      <c r="M40" s="7">
        <v>1.5955980000000001</v>
      </c>
    </row>
    <row r="41" spans="2:13">
      <c r="B41" s="8"/>
      <c r="C41" s="13">
        <v>1.6448999999999998E-2</v>
      </c>
      <c r="D41" s="13">
        <v>0.53167799999999998</v>
      </c>
      <c r="E41" s="13">
        <v>0.59590299999999996</v>
      </c>
      <c r="F41" s="14" t="s">
        <v>71</v>
      </c>
      <c r="G41" s="14">
        <f>_xlfn.T.TEST(C41:C43,D41:D43,2,2)</f>
        <v>5.4969131322024457E-5</v>
      </c>
      <c r="H41" s="14"/>
      <c r="I41" s="9"/>
      <c r="K41" s="76" t="s">
        <v>169</v>
      </c>
      <c r="L41" s="77"/>
      <c r="M41" s="7">
        <v>1.5895779999999999</v>
      </c>
    </row>
    <row r="42" spans="2:13">
      <c r="B42" s="8"/>
      <c r="C42" s="13">
        <v>1.3547999999999999E-2</v>
      </c>
      <c r="D42" s="13">
        <v>0.442162</v>
      </c>
      <c r="E42" s="13">
        <v>0.409391</v>
      </c>
      <c r="F42" s="14" t="s">
        <v>139</v>
      </c>
      <c r="G42" s="14">
        <f>_xlfn.T.TEST(D41:D43,E41:E43,2,2)</f>
        <v>0.76099294245602733</v>
      </c>
      <c r="H42" s="14"/>
      <c r="I42" s="9"/>
      <c r="K42" s="76" t="s">
        <v>171</v>
      </c>
      <c r="L42" s="77"/>
      <c r="M42" s="7">
        <v>1.5490740000000001</v>
      </c>
    </row>
    <row r="43" spans="2:13">
      <c r="B43" s="8"/>
      <c r="C43" s="13">
        <v>2.0905E-2</v>
      </c>
      <c r="D43" s="13">
        <v>0.48450700000000002</v>
      </c>
      <c r="E43" s="13">
        <v>0.51147900000000002</v>
      </c>
      <c r="F43" s="14"/>
      <c r="G43" s="14"/>
      <c r="H43" s="14"/>
      <c r="I43" s="9"/>
      <c r="K43" s="76" t="s">
        <v>172</v>
      </c>
      <c r="L43" s="77"/>
      <c r="M43" s="7">
        <v>1.5351779999999999</v>
      </c>
    </row>
    <row r="44" spans="2:13">
      <c r="B44" s="38" t="s">
        <v>159</v>
      </c>
      <c r="C44" s="75" t="s">
        <v>91</v>
      </c>
      <c r="D44" s="75"/>
      <c r="E44" s="75"/>
      <c r="F44" s="14"/>
      <c r="G44" s="14"/>
      <c r="H44" s="14"/>
      <c r="I44" s="9"/>
      <c r="K44" s="78" t="s">
        <v>173</v>
      </c>
      <c r="L44" s="79"/>
      <c r="M44" s="12">
        <v>1.524805</v>
      </c>
    </row>
    <row r="45" spans="2:13">
      <c r="B45" s="8"/>
      <c r="C45" s="39" t="s">
        <v>151</v>
      </c>
      <c r="D45" s="39" t="s">
        <v>152</v>
      </c>
      <c r="E45" s="39" t="s">
        <v>153</v>
      </c>
      <c r="F45" s="14"/>
      <c r="G45" s="43" t="s">
        <v>72</v>
      </c>
      <c r="H45" s="14"/>
      <c r="I45" s="9"/>
      <c r="K45" s="48"/>
      <c r="L45" s="48"/>
    </row>
    <row r="46" spans="2:13">
      <c r="B46" s="8"/>
      <c r="C46" s="13">
        <v>0.14319752999999999</v>
      </c>
      <c r="D46" s="13">
        <v>0.60236201</v>
      </c>
      <c r="E46" s="13">
        <v>1.1298591</v>
      </c>
      <c r="F46" s="14" t="s">
        <v>71</v>
      </c>
      <c r="G46" s="14">
        <f>_xlfn.T.TEST(C46:C48,D46:D48,2,2)</f>
        <v>4.9063749528808973E-3</v>
      </c>
      <c r="H46" s="14"/>
      <c r="I46" s="9"/>
    </row>
    <row r="47" spans="2:13">
      <c r="B47" s="8"/>
      <c r="C47" s="13">
        <v>0.11088368999999999</v>
      </c>
      <c r="D47" s="13">
        <v>0.40895920000000002</v>
      </c>
      <c r="E47" s="13">
        <v>1.1187497399999999</v>
      </c>
      <c r="F47" s="14" t="s">
        <v>139</v>
      </c>
      <c r="G47" s="14">
        <f>_xlfn.T.TEST(D46:D48,E46:E48,2,2)</f>
        <v>1.1606270314018022E-2</v>
      </c>
      <c r="H47" s="14"/>
      <c r="I47" s="9"/>
    </row>
    <row r="48" spans="2:13">
      <c r="B48" s="8"/>
      <c r="C48" s="13">
        <v>2.8571280000000001E-2</v>
      </c>
      <c r="D48" s="13">
        <v>0.65325343000000002</v>
      </c>
      <c r="E48" s="13">
        <v>0.87901883000000003</v>
      </c>
      <c r="F48" s="14"/>
      <c r="G48" s="14"/>
      <c r="H48" s="14"/>
      <c r="I48" s="9"/>
    </row>
    <row r="49" spans="2:9">
      <c r="B49" s="38" t="s">
        <v>160</v>
      </c>
      <c r="C49" s="70" t="s">
        <v>91</v>
      </c>
      <c r="D49" s="70"/>
      <c r="E49" s="70"/>
      <c r="F49" s="70"/>
      <c r="G49" s="70"/>
      <c r="H49" s="14"/>
      <c r="I49" s="9"/>
    </row>
    <row r="50" spans="2:9">
      <c r="B50" s="38"/>
      <c r="C50" s="39" t="s">
        <v>151</v>
      </c>
      <c r="D50" s="39" t="s">
        <v>122</v>
      </c>
      <c r="E50" s="39" t="s">
        <v>162</v>
      </c>
      <c r="F50" s="39" t="s">
        <v>125</v>
      </c>
      <c r="G50" s="39" t="s">
        <v>138</v>
      </c>
      <c r="H50" s="14"/>
      <c r="I50" s="42" t="s">
        <v>72</v>
      </c>
    </row>
    <row r="51" spans="2:9">
      <c r="B51" s="8"/>
      <c r="C51" s="13">
        <v>0.50505500000000003</v>
      </c>
      <c r="D51" s="13">
        <v>7.6477579999999996</v>
      </c>
      <c r="E51" s="13">
        <v>0.12513299999999999</v>
      </c>
      <c r="F51" s="13">
        <v>15.531219999999999</v>
      </c>
      <c r="G51" s="13">
        <v>1.722925</v>
      </c>
      <c r="H51" s="14" t="s">
        <v>71</v>
      </c>
      <c r="I51" s="9">
        <f>_xlfn.T.TEST(C51:C53,D51:D53,2,2)</f>
        <v>2.6912778786959361E-3</v>
      </c>
    </row>
    <row r="52" spans="2:9">
      <c r="B52" s="8"/>
      <c r="C52" s="13">
        <v>0.52195400000000003</v>
      </c>
      <c r="D52" s="13">
        <v>5.7256749999999998</v>
      </c>
      <c r="E52" s="13">
        <v>0.106851</v>
      </c>
      <c r="F52" s="13">
        <v>15.881130000000001</v>
      </c>
      <c r="G52" s="13">
        <v>3.805793</v>
      </c>
      <c r="H52" s="14" t="s">
        <v>139</v>
      </c>
      <c r="I52" s="9">
        <f>_xlfn.T.TEST(D51:D53,E51:E53,2,2)</f>
        <v>2.0378444389287341E-3</v>
      </c>
    </row>
    <row r="53" spans="2:9">
      <c r="B53" s="8"/>
      <c r="C53" s="13">
        <v>0.62726400000000004</v>
      </c>
      <c r="D53" s="13">
        <v>4.82843</v>
      </c>
      <c r="E53" s="13">
        <v>0.16012499999999999</v>
      </c>
      <c r="F53" s="13">
        <v>21.535509999999999</v>
      </c>
      <c r="G53" s="13">
        <v>2.872125</v>
      </c>
      <c r="H53" s="14" t="s">
        <v>163</v>
      </c>
      <c r="I53" s="9">
        <f>_xlfn.T.TEST(D51:D53,F51:F53,2,2)</f>
        <v>5.4216166535612197E-3</v>
      </c>
    </row>
    <row r="54" spans="2:9">
      <c r="B54" s="23"/>
      <c r="C54" s="24"/>
      <c r="D54" s="24"/>
      <c r="E54" s="24"/>
      <c r="F54" s="24"/>
      <c r="G54" s="24"/>
      <c r="H54" s="24" t="s">
        <v>129</v>
      </c>
      <c r="I54" s="16">
        <f>_xlfn.T.TEST(F51:F53,G51:G53,2,2)</f>
        <v>1.8818416750353557E-3</v>
      </c>
    </row>
  </sheetData>
  <sortState ref="M35:M44">
    <sortCondition descending="1" ref="M35"/>
  </sortState>
  <mergeCells count="30">
    <mergeCell ref="K44:L44"/>
    <mergeCell ref="W2:X2"/>
    <mergeCell ref="K35:L35"/>
    <mergeCell ref="K36:L36"/>
    <mergeCell ref="K37:L37"/>
    <mergeCell ref="K38:L38"/>
    <mergeCell ref="K39:L39"/>
    <mergeCell ref="U2:V2"/>
    <mergeCell ref="C39:E39"/>
    <mergeCell ref="C44:E44"/>
    <mergeCell ref="C49:G49"/>
    <mergeCell ref="Q2:R2"/>
    <mergeCell ref="S2:T2"/>
    <mergeCell ref="K40:L40"/>
    <mergeCell ref="K41:L41"/>
    <mergeCell ref="K42:L42"/>
    <mergeCell ref="K43:L43"/>
    <mergeCell ref="C34:E34"/>
    <mergeCell ref="J2:M2"/>
    <mergeCell ref="J7:M7"/>
    <mergeCell ref="J12:M12"/>
    <mergeCell ref="J17:M17"/>
    <mergeCell ref="J22:M22"/>
    <mergeCell ref="J27:M27"/>
    <mergeCell ref="C27:F27"/>
    <mergeCell ref="C2:F2"/>
    <mergeCell ref="C7:F7"/>
    <mergeCell ref="C12:F12"/>
    <mergeCell ref="C17:F17"/>
    <mergeCell ref="C22:F22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workbookViewId="0">
      <selection activeCell="L30" sqref="L30"/>
    </sheetView>
  </sheetViews>
  <sheetFormatPr baseColWidth="10" defaultColWidth="8.83203125" defaultRowHeight="14" x14ac:dyDescent="0"/>
  <cols>
    <col min="8" max="8" width="12.1640625" bestFit="1" customWidth="1"/>
  </cols>
  <sheetData>
    <row r="1" spans="1:17">
      <c r="A1" s="3" t="s">
        <v>188</v>
      </c>
      <c r="B1" s="3" t="s">
        <v>177</v>
      </c>
      <c r="C1" s="3"/>
      <c r="H1" s="3" t="s">
        <v>185</v>
      </c>
      <c r="I1" s="3"/>
      <c r="J1" s="3"/>
      <c r="K1" s="3"/>
    </row>
    <row r="2" spans="1:17">
      <c r="B2" s="17"/>
      <c r="C2" s="18" t="s">
        <v>184</v>
      </c>
      <c r="H2" s="17" t="s">
        <v>122</v>
      </c>
      <c r="I2" s="25" t="s">
        <v>125</v>
      </c>
      <c r="J2" s="25" t="s">
        <v>138</v>
      </c>
      <c r="K2" s="25" t="s">
        <v>157</v>
      </c>
      <c r="L2" s="22"/>
      <c r="M2" s="5" t="s">
        <v>72</v>
      </c>
    </row>
    <row r="3" spans="1:17">
      <c r="B3" s="8" t="s">
        <v>178</v>
      </c>
      <c r="C3" s="7">
        <v>1.772772</v>
      </c>
      <c r="H3" s="6">
        <v>0.94736841999999999</v>
      </c>
      <c r="I3" s="13">
        <v>1.97368421</v>
      </c>
      <c r="J3" s="13">
        <v>1.26315789</v>
      </c>
      <c r="K3" s="13">
        <v>1.5789473700000001</v>
      </c>
      <c r="L3" s="14" t="s">
        <v>71</v>
      </c>
      <c r="M3" s="9">
        <f>_xlfn.T.TEST(H3:H5,I3:I5,2,2)</f>
        <v>4.7858422902764277E-4</v>
      </c>
    </row>
    <row r="4" spans="1:17">
      <c r="B4" s="8" t="s">
        <v>179</v>
      </c>
      <c r="C4" s="7">
        <v>1.7339450000000001</v>
      </c>
      <c r="H4" s="6">
        <v>1.02631579</v>
      </c>
      <c r="I4" s="13">
        <v>1.89473684</v>
      </c>
      <c r="J4" s="13">
        <v>1.3421052600000001</v>
      </c>
      <c r="K4" s="13">
        <v>1.4210526299999999</v>
      </c>
      <c r="L4" s="14" t="s">
        <v>139</v>
      </c>
      <c r="M4" s="9">
        <f>_xlfn.T.TEST(I3:I5,J3:J5,2,2)</f>
        <v>1.9214550027995853E-3</v>
      </c>
    </row>
    <row r="5" spans="1:17">
      <c r="B5" s="8" t="s">
        <v>180</v>
      </c>
      <c r="C5" s="7">
        <v>1.6822760000000001</v>
      </c>
      <c r="H5" s="26">
        <v>1.02631579</v>
      </c>
      <c r="I5" s="15">
        <v>2.21052632</v>
      </c>
      <c r="J5" s="15">
        <v>1.1842105300000001</v>
      </c>
      <c r="K5" s="15">
        <v>1.3421052600000001</v>
      </c>
      <c r="L5" s="24" t="s">
        <v>163</v>
      </c>
      <c r="M5" s="16">
        <f>_xlfn.T.TEST(I3:I5,K3:K5,2,2)</f>
        <v>7.9330920492204516E-3</v>
      </c>
    </row>
    <row r="6" spans="1:17">
      <c r="B6" s="8" t="s">
        <v>181</v>
      </c>
      <c r="C6" s="7">
        <v>1.637399</v>
      </c>
    </row>
    <row r="7" spans="1:17">
      <c r="B7" s="8" t="s">
        <v>182</v>
      </c>
      <c r="C7" s="7">
        <v>1.615337</v>
      </c>
      <c r="H7" s="3" t="s">
        <v>186</v>
      </c>
      <c r="M7" s="3" t="s">
        <v>187</v>
      </c>
    </row>
    <row r="8" spans="1:17">
      <c r="B8" s="23" t="s">
        <v>183</v>
      </c>
      <c r="C8" s="12">
        <v>1.535625</v>
      </c>
      <c r="H8" s="17" t="s">
        <v>122</v>
      </c>
      <c r="I8" s="25" t="s">
        <v>125</v>
      </c>
      <c r="J8" s="25" t="s">
        <v>138</v>
      </c>
      <c r="K8" s="22"/>
      <c r="L8" s="49" t="s">
        <v>72</v>
      </c>
      <c r="M8" s="17" t="s">
        <v>122</v>
      </c>
      <c r="N8" s="25" t="s">
        <v>125</v>
      </c>
      <c r="O8" s="25" t="s">
        <v>157</v>
      </c>
      <c r="P8" s="22"/>
      <c r="Q8" s="49" t="s">
        <v>72</v>
      </c>
    </row>
    <row r="9" spans="1:17">
      <c r="H9" s="6">
        <v>1.0124552600000001</v>
      </c>
      <c r="I9" s="13">
        <v>2.39354603</v>
      </c>
      <c r="J9" s="13">
        <v>0.42067199999999999</v>
      </c>
      <c r="K9" s="14" t="s">
        <v>71</v>
      </c>
      <c r="L9" s="9">
        <f>_xlfn.T.TEST(H9:H11,I9:I11,2,2)</f>
        <v>1.7066853317580816E-2</v>
      </c>
      <c r="M9" s="6">
        <v>1.0060802499999999</v>
      </c>
      <c r="N9" s="13">
        <v>2.2631920800000001</v>
      </c>
      <c r="O9" s="13">
        <v>0.78699302999999998</v>
      </c>
      <c r="P9" s="14" t="s">
        <v>71</v>
      </c>
      <c r="Q9" s="9">
        <f>_xlfn.T.TEST(M9:M11,N9:N11,2,2)</f>
        <v>2.0540611278010221E-5</v>
      </c>
    </row>
    <row r="10" spans="1:17">
      <c r="H10" s="6">
        <v>0.97763374999999997</v>
      </c>
      <c r="I10" s="13">
        <v>1.6269849300000001</v>
      </c>
      <c r="J10" s="13">
        <v>0.31610906</v>
      </c>
      <c r="K10" s="14" t="s">
        <v>139</v>
      </c>
      <c r="L10" s="9">
        <f>_xlfn.T.TEST(I9:I11,J9:J11,2,2)</f>
        <v>2.8309361764864271E-3</v>
      </c>
      <c r="M10" s="6">
        <v>0.99534637000000004</v>
      </c>
      <c r="N10" s="13">
        <v>2.1431295299999999</v>
      </c>
      <c r="O10" s="13">
        <v>0.70604091999999996</v>
      </c>
      <c r="P10" s="14" t="s">
        <v>139</v>
      </c>
      <c r="Q10" s="9">
        <f>_xlfn.T.TEST(N9:N11,O9:O11,2,2)</f>
        <v>1.3761229161200721E-5</v>
      </c>
    </row>
    <row r="11" spans="1:17">
      <c r="H11" s="26">
        <v>1.0099109900000001</v>
      </c>
      <c r="I11" s="15">
        <v>1.7653075899999999</v>
      </c>
      <c r="J11" s="15">
        <v>0.38493973999999997</v>
      </c>
      <c r="K11" s="24"/>
      <c r="L11" s="16"/>
      <c r="M11" s="26">
        <v>0.99857339000000001</v>
      </c>
      <c r="N11" s="15">
        <v>2.09403439</v>
      </c>
      <c r="O11" s="15">
        <v>0.73363721999999998</v>
      </c>
      <c r="P11" s="24"/>
      <c r="Q11" s="16"/>
    </row>
    <row r="13" spans="1:17">
      <c r="B13" s="3" t="s">
        <v>189</v>
      </c>
      <c r="I13" s="3" t="s">
        <v>190</v>
      </c>
    </row>
    <row r="14" spans="1:17">
      <c r="B14" s="17" t="s">
        <v>122</v>
      </c>
      <c r="C14" s="25" t="s">
        <v>125</v>
      </c>
      <c r="D14" s="25" t="s">
        <v>138</v>
      </c>
      <c r="E14" s="25" t="s">
        <v>157</v>
      </c>
      <c r="F14" s="22"/>
      <c r="G14" s="5" t="s">
        <v>72</v>
      </c>
      <c r="I14" s="17" t="s">
        <v>122</v>
      </c>
      <c r="J14" s="25" t="s">
        <v>125</v>
      </c>
      <c r="K14" s="25" t="s">
        <v>138</v>
      </c>
      <c r="L14" s="25" t="s">
        <v>157</v>
      </c>
      <c r="M14" s="22"/>
      <c r="N14" s="5" t="s">
        <v>72</v>
      </c>
    </row>
    <row r="15" spans="1:17">
      <c r="B15" s="6">
        <v>205</v>
      </c>
      <c r="C15" s="13">
        <v>319.5</v>
      </c>
      <c r="D15" s="13">
        <v>240.5</v>
      </c>
      <c r="E15" s="13">
        <v>213</v>
      </c>
      <c r="F15" s="14" t="s">
        <v>71</v>
      </c>
      <c r="G15" s="9">
        <f>_xlfn.T.TEST(B15:B17,C15:C17,2,2)</f>
        <v>2.8641832344350839E-3</v>
      </c>
      <c r="I15" s="6">
        <v>0.85366233999999996</v>
      </c>
      <c r="J15" s="13">
        <v>2.8536988600000002</v>
      </c>
      <c r="K15" s="13">
        <v>0.26829647000000001</v>
      </c>
      <c r="L15" s="13">
        <v>1.2682478800000001</v>
      </c>
      <c r="M15" s="14" t="s">
        <v>71</v>
      </c>
      <c r="N15" s="9">
        <f>_xlfn.T.TEST(I15:I17,J15:J17,2,2)</f>
        <v>3.1506342976930779E-2</v>
      </c>
    </row>
    <row r="16" spans="1:17">
      <c r="B16" s="6">
        <v>236</v>
      </c>
      <c r="C16" s="13">
        <v>331</v>
      </c>
      <c r="D16" s="13">
        <v>213</v>
      </c>
      <c r="E16" s="13">
        <v>252</v>
      </c>
      <c r="F16" s="14" t="s">
        <v>139</v>
      </c>
      <c r="G16" s="9">
        <f>_xlfn.T.TEST(C15:C17,D15:D17,2,2)</f>
        <v>1.0898242279888145E-3</v>
      </c>
      <c r="I16" s="6">
        <v>1.00001385</v>
      </c>
      <c r="J16" s="13">
        <v>2.2195411300000001</v>
      </c>
      <c r="K16" s="13">
        <v>0.41461629999999999</v>
      </c>
      <c r="L16" s="13">
        <v>1.2438614699999999</v>
      </c>
      <c r="M16" s="14" t="s">
        <v>139</v>
      </c>
      <c r="N16" s="9">
        <f>_xlfn.T.TEST(J15:J17,K15:K17,2,2)</f>
        <v>1.105439635018318E-2</v>
      </c>
    </row>
    <row r="17" spans="2:14">
      <c r="B17" s="26">
        <v>243</v>
      </c>
      <c r="C17" s="15">
        <v>305</v>
      </c>
      <c r="D17" s="15">
        <v>220</v>
      </c>
      <c r="E17" s="15">
        <v>260.5</v>
      </c>
      <c r="F17" s="24" t="s">
        <v>163</v>
      </c>
      <c r="G17" s="16">
        <f>_xlfn.T.TEST(C15:C17,E15:E17,2,2)</f>
        <v>9.5756231421637444E-3</v>
      </c>
      <c r="I17" s="26">
        <v>1.1463238099999999</v>
      </c>
      <c r="J17" s="15">
        <v>1.5853851000000001</v>
      </c>
      <c r="K17" s="15">
        <v>0.73171501999999999</v>
      </c>
      <c r="L17" s="15">
        <v>1.0243530199999999</v>
      </c>
      <c r="M17" s="24" t="s">
        <v>163</v>
      </c>
      <c r="N17" s="16">
        <f>_xlfn.T.TEST(J15:J17,L15:L17,2,2)</f>
        <v>4.9778511628148711E-2</v>
      </c>
    </row>
    <row r="19" spans="2:14">
      <c r="B19" s="3" t="s">
        <v>191</v>
      </c>
    </row>
    <row r="20" spans="2:14">
      <c r="B20" s="17" t="s">
        <v>192</v>
      </c>
      <c r="C20" s="25" t="s">
        <v>122</v>
      </c>
      <c r="D20" s="25" t="s">
        <v>125</v>
      </c>
      <c r="E20" s="25" t="s">
        <v>138</v>
      </c>
      <c r="F20" s="25" t="s">
        <v>157</v>
      </c>
      <c r="G20" s="22"/>
      <c r="H20" s="50" t="s">
        <v>72</v>
      </c>
    </row>
    <row r="21" spans="2:14">
      <c r="B21" s="8"/>
      <c r="C21" s="13">
        <v>1.02501606</v>
      </c>
      <c r="D21" s="13">
        <v>2.10268012</v>
      </c>
      <c r="E21" s="13">
        <v>0.42817055999999998</v>
      </c>
      <c r="F21" s="13">
        <v>0.49544582999999998</v>
      </c>
      <c r="G21" s="14" t="s">
        <v>71</v>
      </c>
      <c r="H21" s="42">
        <f>_xlfn.T.TEST(C21:C23,D21:D23,2,2)</f>
        <v>6.9460386659539446E-3</v>
      </c>
    </row>
    <row r="22" spans="2:14">
      <c r="B22" s="8"/>
      <c r="C22" s="13">
        <v>0.99276569999999997</v>
      </c>
      <c r="D22" s="13">
        <v>2.0579518399999999</v>
      </c>
      <c r="E22" s="13">
        <v>0.34626827999999998</v>
      </c>
      <c r="F22" s="13">
        <v>0.35237558000000002</v>
      </c>
      <c r="G22" s="14" t="s">
        <v>139</v>
      </c>
      <c r="H22" s="42">
        <f>_xlfn.T.TEST(D21:D23,E21:E23,2,2)</f>
        <v>1.0162683656023375E-3</v>
      </c>
    </row>
    <row r="23" spans="2:14">
      <c r="B23" s="8"/>
      <c r="C23" s="13">
        <v>0.98221824000000002</v>
      </c>
      <c r="D23" s="13">
        <v>1.5520308</v>
      </c>
      <c r="E23" s="13">
        <v>0.32288493000000001</v>
      </c>
      <c r="F23" s="13">
        <v>0.2760668</v>
      </c>
      <c r="G23" s="14" t="s">
        <v>163</v>
      </c>
      <c r="H23" s="42">
        <f>_xlfn.T.TEST(D21:D23,F21:F23,2,2)</f>
        <v>1.2393075222682005E-3</v>
      </c>
    </row>
    <row r="24" spans="2:14">
      <c r="B24" s="38" t="s">
        <v>193</v>
      </c>
      <c r="C24" s="39" t="s">
        <v>122</v>
      </c>
      <c r="D24" s="39" t="s">
        <v>125</v>
      </c>
      <c r="E24" s="39" t="s">
        <v>138</v>
      </c>
      <c r="F24" s="39" t="s">
        <v>157</v>
      </c>
      <c r="G24" s="14"/>
      <c r="H24" s="51" t="s">
        <v>72</v>
      </c>
    </row>
    <row r="25" spans="2:14">
      <c r="B25" s="8"/>
      <c r="C25" s="13">
        <v>1.0203215299999999</v>
      </c>
      <c r="D25" s="13">
        <v>1.8295714199999999</v>
      </c>
      <c r="E25" s="13">
        <v>0.32550156000000002</v>
      </c>
      <c r="F25" s="13">
        <v>0.44021912000000002</v>
      </c>
      <c r="G25" s="14" t="s">
        <v>71</v>
      </c>
      <c r="H25" s="42">
        <f>_xlfn.T.TEST(C25:C27,D25:D27,2,2)</f>
        <v>2.5436023805577635E-3</v>
      </c>
    </row>
    <row r="26" spans="2:14">
      <c r="B26" s="8"/>
      <c r="C26" s="13">
        <v>0.99123824999999999</v>
      </c>
      <c r="D26" s="13">
        <v>1.5366312600000001</v>
      </c>
      <c r="E26" s="13">
        <v>0.24742718999999999</v>
      </c>
      <c r="F26" s="13">
        <v>0.38165476999999998</v>
      </c>
      <c r="G26" s="14" t="s">
        <v>139</v>
      </c>
      <c r="H26" s="42">
        <f>_xlfn.T.TEST(D25:D27,E25:E27,2,2)</f>
        <v>2.0028096122010048E-4</v>
      </c>
    </row>
    <row r="27" spans="2:14">
      <c r="B27" s="8"/>
      <c r="C27" s="13">
        <v>0.98844021999999998</v>
      </c>
      <c r="D27" s="13">
        <v>1.55541189</v>
      </c>
      <c r="E27" s="13">
        <v>0.37474113999999997</v>
      </c>
      <c r="F27" s="13">
        <v>0.65852418999999995</v>
      </c>
      <c r="G27" s="14" t="s">
        <v>163</v>
      </c>
      <c r="H27" s="42">
        <f>_xlfn.T.TEST(D25:D27,F25:F27,2,2)</f>
        <v>8.2551141611920389E-4</v>
      </c>
    </row>
    <row r="28" spans="2:14">
      <c r="B28" s="38" t="s">
        <v>194</v>
      </c>
      <c r="C28" s="39" t="s">
        <v>122</v>
      </c>
      <c r="D28" s="39" t="s">
        <v>125</v>
      </c>
      <c r="E28" s="39" t="s">
        <v>138</v>
      </c>
      <c r="F28" s="39" t="s">
        <v>157</v>
      </c>
      <c r="G28" s="14"/>
      <c r="H28" s="51" t="s">
        <v>72</v>
      </c>
    </row>
    <row r="29" spans="2:14">
      <c r="B29" s="8"/>
      <c r="C29" s="13">
        <v>1.0209868900000001</v>
      </c>
      <c r="D29" s="13">
        <v>2.6776140499999999</v>
      </c>
      <c r="E29" s="13">
        <v>0.50046789999999997</v>
      </c>
      <c r="F29" s="13">
        <v>0.30839325000000001</v>
      </c>
      <c r="G29" s="14" t="s">
        <v>71</v>
      </c>
      <c r="H29" s="42">
        <f>_xlfn.T.TEST(C29:C31,D29:D31,2,2)</f>
        <v>2.9014594086703333E-2</v>
      </c>
    </row>
    <row r="30" spans="2:14">
      <c r="B30" s="8"/>
      <c r="C30" s="13">
        <v>0.98380438000000003</v>
      </c>
      <c r="D30" s="13">
        <v>1.7352942499999999</v>
      </c>
      <c r="E30" s="13">
        <v>0.32322233</v>
      </c>
      <c r="F30" s="13">
        <v>0.25459526999999998</v>
      </c>
      <c r="G30" s="14" t="s">
        <v>139</v>
      </c>
      <c r="H30" s="42">
        <f>_xlfn.T.TEST(D29:D31,E29:E31,2,2)</f>
        <v>6.4083640671858608E-3</v>
      </c>
    </row>
    <row r="31" spans="2:14">
      <c r="B31" s="8"/>
      <c r="C31" s="13">
        <v>0.99520872999999999</v>
      </c>
      <c r="D31" s="13">
        <v>1.73335102</v>
      </c>
      <c r="E31" s="13">
        <v>0.28770962</v>
      </c>
      <c r="F31" s="13">
        <v>0.25393707999999998</v>
      </c>
      <c r="G31" s="14" t="s">
        <v>163</v>
      </c>
      <c r="H31" s="42">
        <f>_xlfn.T.TEST(D29:D31,F29:F31,2,2)</f>
        <v>4.8636889988753441E-3</v>
      </c>
    </row>
    <row r="32" spans="2:14">
      <c r="B32" s="38" t="s">
        <v>195</v>
      </c>
      <c r="C32" s="39" t="s">
        <v>122</v>
      </c>
      <c r="D32" s="39" t="s">
        <v>125</v>
      </c>
      <c r="E32" s="39" t="s">
        <v>138</v>
      </c>
      <c r="F32" s="39" t="s">
        <v>157</v>
      </c>
      <c r="G32" s="14"/>
      <c r="H32" s="51" t="s">
        <v>72</v>
      </c>
    </row>
    <row r="33" spans="2:8">
      <c r="B33" s="8"/>
      <c r="C33" s="13">
        <v>1.0250884600000001</v>
      </c>
      <c r="D33" s="13">
        <v>2.2695157400000001</v>
      </c>
      <c r="E33" s="13">
        <v>0.98804186999999999</v>
      </c>
      <c r="F33" s="13">
        <v>1.0390296400000001</v>
      </c>
      <c r="G33" s="14" t="s">
        <v>71</v>
      </c>
      <c r="H33" s="42">
        <f>_xlfn.T.TEST(C33:C35,D33:D35,2,2)</f>
        <v>1.2382130793106145E-2</v>
      </c>
    </row>
    <row r="34" spans="2:8">
      <c r="B34" s="8"/>
      <c r="C34" s="13">
        <v>0.98390235999999998</v>
      </c>
      <c r="D34" s="13">
        <v>1.5366617300000001</v>
      </c>
      <c r="E34" s="13">
        <v>0.42814056</v>
      </c>
      <c r="F34" s="13">
        <v>0.38066002999999998</v>
      </c>
      <c r="G34" s="14" t="s">
        <v>139</v>
      </c>
      <c r="H34" s="9">
        <f>_xlfn.T.TEST(D33:D35,E33:E35,2,2)</f>
        <v>9.3973876654590265E-3</v>
      </c>
    </row>
    <row r="35" spans="2:8">
      <c r="B35" s="23"/>
      <c r="C35" s="15">
        <v>0.99100918000000005</v>
      </c>
      <c r="D35" s="15">
        <v>2.1585886599999999</v>
      </c>
      <c r="E35" s="15">
        <v>0.51187046000000003</v>
      </c>
      <c r="F35" s="15">
        <v>0.65788025000000006</v>
      </c>
      <c r="G35" s="24" t="s">
        <v>163</v>
      </c>
      <c r="H35" s="16">
        <f>_xlfn.T.TEST(D33:D35,F33:F35,2,2)</f>
        <v>1.2087999923431656E-2</v>
      </c>
    </row>
  </sheetData>
  <sortState ref="C12:C17">
    <sortCondition descending="1" ref="C12"/>
  </sortState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workbookViewId="0"/>
  </sheetViews>
  <sheetFormatPr baseColWidth="10" defaultColWidth="8.83203125" defaultRowHeight="14" x14ac:dyDescent="0"/>
  <sheetData>
    <row r="1" spans="1:14">
      <c r="A1" s="3" t="s">
        <v>196</v>
      </c>
      <c r="B1" s="3" t="s">
        <v>197</v>
      </c>
      <c r="C1" s="3"/>
      <c r="D1" s="3"/>
      <c r="E1" s="3"/>
      <c r="I1" s="3" t="s">
        <v>204</v>
      </c>
    </row>
    <row r="2" spans="1:14">
      <c r="B2" s="74" t="s">
        <v>91</v>
      </c>
      <c r="C2" s="72"/>
      <c r="D2" s="72"/>
      <c r="E2" s="72"/>
      <c r="F2" s="22"/>
      <c r="G2" s="5"/>
      <c r="I2" s="31" t="s">
        <v>198</v>
      </c>
      <c r="J2" s="32" t="s">
        <v>199</v>
      </c>
      <c r="K2" s="32" t="s">
        <v>203</v>
      </c>
      <c r="L2" s="53"/>
      <c r="M2" s="54" t="s">
        <v>72</v>
      </c>
    </row>
    <row r="3" spans="1:14">
      <c r="B3" s="38" t="s">
        <v>198</v>
      </c>
      <c r="C3" s="39" t="s">
        <v>199</v>
      </c>
      <c r="D3" s="39" t="s">
        <v>200</v>
      </c>
      <c r="E3" s="39" t="s">
        <v>201</v>
      </c>
      <c r="F3" s="14"/>
      <c r="G3" s="42" t="s">
        <v>72</v>
      </c>
      <c r="I3" s="6">
        <v>0.90566038000000004</v>
      </c>
      <c r="J3" s="13">
        <v>1.9245283</v>
      </c>
      <c r="K3" s="13">
        <v>1.0188679249999999</v>
      </c>
      <c r="L3" s="43" t="s">
        <v>71</v>
      </c>
      <c r="M3" s="42">
        <f>_xlfn.T.TEST(I3:I5,J3:J5,2,2)</f>
        <v>1.0041395326291177E-4</v>
      </c>
    </row>
    <row r="4" spans="1:14">
      <c r="B4" s="6">
        <v>0.51719906000000004</v>
      </c>
      <c r="C4" s="13">
        <v>1.8374257300000001</v>
      </c>
      <c r="D4" s="13">
        <v>0.31544151999999998</v>
      </c>
      <c r="E4" s="13">
        <v>0.13488871999999999</v>
      </c>
      <c r="F4" s="14" t="s">
        <v>71</v>
      </c>
      <c r="G4" s="9">
        <f>_xlfn.T.TEST(B4:B6,C4:C6,2,2)</f>
        <v>3.7117678476714128E-2</v>
      </c>
      <c r="I4" s="6">
        <v>1.1037735799999999</v>
      </c>
      <c r="J4" s="13">
        <v>1.9811320800000001</v>
      </c>
      <c r="K4" s="13">
        <v>1.0188679249999999</v>
      </c>
      <c r="L4" s="43" t="s">
        <v>139</v>
      </c>
      <c r="M4" s="42">
        <f>_xlfn.T.TEST(J3:J5,K3:K5,2,2)</f>
        <v>7.5015900732500164E-6</v>
      </c>
    </row>
    <row r="5" spans="1:14">
      <c r="B5" s="6">
        <v>1.01098767</v>
      </c>
      <c r="C5" s="13">
        <v>1.7719006100000001</v>
      </c>
      <c r="D5" s="13">
        <v>0.78832760999999996</v>
      </c>
      <c r="E5" s="13">
        <v>0.83693704000000002</v>
      </c>
      <c r="F5" s="14" t="s">
        <v>139</v>
      </c>
      <c r="G5" s="9">
        <f>_xlfn.T.TEST(C4:C6,D4:D6,2,2)</f>
        <v>8.2971674323874214E-2</v>
      </c>
      <c r="I5" s="26">
        <v>0.99056604000000004</v>
      </c>
      <c r="J5" s="15">
        <v>2.00943396</v>
      </c>
      <c r="K5" s="15">
        <v>1.0754716980000001</v>
      </c>
      <c r="L5" s="24"/>
      <c r="M5" s="16"/>
    </row>
    <row r="6" spans="1:14">
      <c r="B6" s="26">
        <v>1.47181327</v>
      </c>
      <c r="C6" s="15">
        <v>2.0395605799999998</v>
      </c>
      <c r="D6" s="15">
        <v>1.6959578399999999</v>
      </c>
      <c r="E6" s="15">
        <v>1.06296638</v>
      </c>
      <c r="F6" s="24" t="s">
        <v>163</v>
      </c>
      <c r="G6" s="16">
        <f>_xlfn.T.TEST(C4:C6,E4:E6,2,2)</f>
        <v>1.4343706887244326E-2</v>
      </c>
    </row>
    <row r="7" spans="1:14">
      <c r="I7" s="3" t="s">
        <v>205</v>
      </c>
    </row>
    <row r="8" spans="1:14">
      <c r="B8" s="3" t="s">
        <v>202</v>
      </c>
      <c r="I8" s="31" t="s">
        <v>198</v>
      </c>
      <c r="J8" s="32" t="s">
        <v>199</v>
      </c>
      <c r="K8" s="32" t="s">
        <v>203</v>
      </c>
      <c r="L8" s="53"/>
      <c r="M8" s="54" t="s">
        <v>72</v>
      </c>
    </row>
    <row r="9" spans="1:14">
      <c r="B9" s="17" t="s">
        <v>144</v>
      </c>
      <c r="C9" s="32" t="s">
        <v>198</v>
      </c>
      <c r="D9" s="32" t="s">
        <v>199</v>
      </c>
      <c r="E9" s="32" t="s">
        <v>203</v>
      </c>
      <c r="F9" s="53"/>
      <c r="G9" s="54" t="s">
        <v>72</v>
      </c>
      <c r="I9" s="6">
        <v>280.5</v>
      </c>
      <c r="J9" s="13">
        <v>369.27499999999998</v>
      </c>
      <c r="K9" s="13">
        <v>297.44600000000003</v>
      </c>
      <c r="L9" s="43" t="s">
        <v>71</v>
      </c>
      <c r="M9" s="42">
        <f>_xlfn.T.TEST(I9:I11,J9:J11,2,2)</f>
        <v>2.9687150654935794E-4</v>
      </c>
    </row>
    <row r="10" spans="1:14">
      <c r="B10" s="8"/>
      <c r="C10" s="13">
        <v>1.0025870400000001</v>
      </c>
      <c r="D10" s="13">
        <v>1.5151699999999999</v>
      </c>
      <c r="E10" s="13">
        <v>0.93077564000000002</v>
      </c>
      <c r="F10" s="43" t="s">
        <v>71</v>
      </c>
      <c r="G10" s="42">
        <f>_xlfn.T.TEST(C10:C12,D10:D12,2,2)</f>
        <v>9.6018029798202332E-3</v>
      </c>
      <c r="I10" s="6">
        <v>277.5</v>
      </c>
      <c r="J10" s="13">
        <v>400.18950000000001</v>
      </c>
      <c r="K10" s="13">
        <v>271.50900000000001</v>
      </c>
      <c r="L10" s="43" t="s">
        <v>139</v>
      </c>
      <c r="M10" s="42">
        <f>_xlfn.T.TEST(J9:J11,K9:K11,2,2)</f>
        <v>1.8606214608776653E-3</v>
      </c>
    </row>
    <row r="11" spans="1:14">
      <c r="B11" s="8"/>
      <c r="C11" s="13">
        <v>0.99457234999999999</v>
      </c>
      <c r="D11" s="13">
        <v>1.2499280500000001</v>
      </c>
      <c r="E11" s="13">
        <v>0.96133707999999995</v>
      </c>
      <c r="F11" s="43" t="s">
        <v>139</v>
      </c>
      <c r="G11" s="42">
        <f>_xlfn.T.TEST(D10:D12,E10:E12,2,2)</f>
        <v>6.0577192343751717E-3</v>
      </c>
      <c r="I11" s="26">
        <v>273.5</v>
      </c>
      <c r="J11" s="15">
        <v>388.38200000000001</v>
      </c>
      <c r="K11" s="15">
        <v>301.94900000000001</v>
      </c>
      <c r="L11" s="24"/>
      <c r="M11" s="16"/>
    </row>
    <row r="12" spans="1:14">
      <c r="B12" s="8"/>
      <c r="C12" s="13">
        <v>1.00284061</v>
      </c>
      <c r="D12" s="13">
        <v>1.5443827800000001</v>
      </c>
      <c r="E12" s="13">
        <v>0.88630156000000004</v>
      </c>
      <c r="F12" s="14"/>
      <c r="G12" s="9"/>
    </row>
    <row r="13" spans="1:14">
      <c r="B13" s="38" t="s">
        <v>145</v>
      </c>
      <c r="C13" s="52" t="s">
        <v>198</v>
      </c>
      <c r="D13" s="52" t="s">
        <v>199</v>
      </c>
      <c r="E13" s="52" t="s">
        <v>203</v>
      </c>
      <c r="F13" s="43"/>
      <c r="G13" s="55" t="s">
        <v>72</v>
      </c>
      <c r="I13" s="3" t="s">
        <v>206</v>
      </c>
    </row>
    <row r="14" spans="1:14">
      <c r="B14" s="8"/>
      <c r="C14" s="13">
        <v>1.0111018300000001</v>
      </c>
      <c r="D14" s="13">
        <v>1.54540605</v>
      </c>
      <c r="E14" s="13">
        <v>1.14814934</v>
      </c>
      <c r="F14" s="43" t="s">
        <v>71</v>
      </c>
      <c r="G14" s="42">
        <f>_xlfn.T.TEST(C14:C16,D14:D16,2,2)</f>
        <v>6.7000693777120209E-3</v>
      </c>
      <c r="I14" s="17" t="s">
        <v>192</v>
      </c>
      <c r="J14" s="32" t="s">
        <v>198</v>
      </c>
      <c r="K14" s="32" t="s">
        <v>199</v>
      </c>
      <c r="L14" s="32" t="s">
        <v>203</v>
      </c>
      <c r="M14" s="53"/>
      <c r="N14" s="54" t="s">
        <v>72</v>
      </c>
    </row>
    <row r="15" spans="1:14">
      <c r="B15" s="8"/>
      <c r="C15" s="13">
        <v>0.99823360999999999</v>
      </c>
      <c r="D15" s="13">
        <v>1.4408358800000001</v>
      </c>
      <c r="E15" s="13">
        <v>1.05494759</v>
      </c>
      <c r="F15" s="43" t="s">
        <v>139</v>
      </c>
      <c r="G15" s="42">
        <f>_xlfn.T.TEST(D14:D16,E14:E16,2,2)</f>
        <v>1.4097989832988692E-2</v>
      </c>
      <c r="I15" s="8"/>
      <c r="J15" s="13">
        <v>0.98816963999999996</v>
      </c>
      <c r="K15" s="13">
        <v>1.5059973499999999</v>
      </c>
      <c r="L15" s="13">
        <v>0.24075724000000001</v>
      </c>
      <c r="M15" s="43" t="s">
        <v>71</v>
      </c>
      <c r="N15" s="42">
        <f>_xlfn.T.TEST(J15:J17,K15:K17,2,2)</f>
        <v>1.1294027963236178E-2</v>
      </c>
    </row>
    <row r="16" spans="1:14">
      <c r="B16" s="8"/>
      <c r="C16" s="13">
        <v>0.99066456000000003</v>
      </c>
      <c r="D16" s="13">
        <v>1.83352442</v>
      </c>
      <c r="E16" s="13">
        <v>1.1113154700000001</v>
      </c>
      <c r="F16" s="14"/>
      <c r="G16" s="9"/>
      <c r="I16" s="8"/>
      <c r="J16" s="13">
        <v>0.99276569999999997</v>
      </c>
      <c r="K16" s="13">
        <v>2.0579518399999999</v>
      </c>
      <c r="L16" s="13">
        <v>0.24260549000000001</v>
      </c>
      <c r="M16" s="43" t="s">
        <v>139</v>
      </c>
      <c r="N16" s="42">
        <f>_xlfn.T.TEST(K15:K17,L15:L17,2,2)</f>
        <v>1.2426306201587915E-3</v>
      </c>
    </row>
    <row r="17" spans="2:14">
      <c r="B17" s="38" t="s">
        <v>146</v>
      </c>
      <c r="C17" s="52" t="s">
        <v>198</v>
      </c>
      <c r="D17" s="52" t="s">
        <v>199</v>
      </c>
      <c r="E17" s="52" t="s">
        <v>203</v>
      </c>
      <c r="F17" s="43"/>
      <c r="G17" s="55" t="s">
        <v>72</v>
      </c>
      <c r="I17" s="8"/>
      <c r="J17" s="13">
        <v>1.01906466</v>
      </c>
      <c r="K17" s="13">
        <v>2.1669522200000002</v>
      </c>
      <c r="L17" s="13">
        <v>0.25405023999999998</v>
      </c>
      <c r="M17" s="14"/>
      <c r="N17" s="9"/>
    </row>
    <row r="18" spans="2:14">
      <c r="B18" s="8"/>
      <c r="C18" s="13">
        <v>1.00722099</v>
      </c>
      <c r="D18" s="13">
        <v>1.1409805799999999</v>
      </c>
      <c r="E18" s="13">
        <v>1.0895746100000001</v>
      </c>
      <c r="F18" s="43" t="s">
        <v>71</v>
      </c>
      <c r="G18" s="42">
        <f>_xlfn.T.TEST(C18:C20,D18:D20,2,2)</f>
        <v>2.0726920778597213E-4</v>
      </c>
      <c r="I18" s="38" t="s">
        <v>193</v>
      </c>
      <c r="J18" s="52" t="s">
        <v>198</v>
      </c>
      <c r="K18" s="52" t="s">
        <v>199</v>
      </c>
      <c r="L18" s="52" t="s">
        <v>203</v>
      </c>
      <c r="M18" s="43"/>
      <c r="N18" s="55" t="s">
        <v>72</v>
      </c>
    </row>
    <row r="19" spans="2:14">
      <c r="B19" s="8"/>
      <c r="C19" s="13">
        <v>0.99971684000000005</v>
      </c>
      <c r="D19" s="13">
        <v>1.17528005</v>
      </c>
      <c r="E19" s="13">
        <v>1.0025933</v>
      </c>
      <c r="F19" s="43" t="s">
        <v>139</v>
      </c>
      <c r="G19" s="42">
        <f>_xlfn.T.TEST(D18:D20,E18:E20,2,2)</f>
        <v>1.3618311102238212E-2</v>
      </c>
      <c r="I19" s="8"/>
      <c r="J19" s="13">
        <v>1.0203215299999999</v>
      </c>
      <c r="K19" s="13">
        <v>1.8295714199999999</v>
      </c>
      <c r="L19" s="13">
        <v>0.15912192999999999</v>
      </c>
      <c r="M19" s="43" t="s">
        <v>71</v>
      </c>
      <c r="N19" s="42">
        <f>_xlfn.T.TEST(J19:J21,K19:K21,2,2)</f>
        <v>2.5436023805577635E-3</v>
      </c>
    </row>
    <row r="20" spans="2:14">
      <c r="B20" s="8"/>
      <c r="C20" s="13">
        <v>0.99306216999999997</v>
      </c>
      <c r="D20" s="13">
        <v>1.1790556400000001</v>
      </c>
      <c r="E20" s="13">
        <v>0.99865305000000004</v>
      </c>
      <c r="F20" s="14"/>
      <c r="G20" s="9"/>
      <c r="I20" s="8"/>
      <c r="J20" s="13">
        <v>0.99123824999999999</v>
      </c>
      <c r="K20" s="13">
        <v>1.5366312600000001</v>
      </c>
      <c r="L20" s="13">
        <v>0.12725220000000001</v>
      </c>
      <c r="M20" s="43" t="s">
        <v>139</v>
      </c>
      <c r="N20" s="42">
        <f>_xlfn.T.TEST(K19:K21,L19:L21,2,2)</f>
        <v>9.4376106441101666E-5</v>
      </c>
    </row>
    <row r="21" spans="2:14">
      <c r="B21" s="38" t="s">
        <v>147</v>
      </c>
      <c r="C21" s="52" t="s">
        <v>198</v>
      </c>
      <c r="D21" s="52" t="s">
        <v>199</v>
      </c>
      <c r="E21" s="52" t="s">
        <v>203</v>
      </c>
      <c r="F21" s="43"/>
      <c r="G21" s="55" t="s">
        <v>72</v>
      </c>
      <c r="I21" s="8"/>
      <c r="J21" s="13">
        <v>0.98844021999999998</v>
      </c>
      <c r="K21" s="13">
        <v>1.55541189</v>
      </c>
      <c r="L21" s="13">
        <v>0.12542162000000001</v>
      </c>
      <c r="M21" s="14"/>
      <c r="N21" s="9"/>
    </row>
    <row r="22" spans="2:14">
      <c r="B22" s="8"/>
      <c r="C22" s="13">
        <v>0.99967463999999995</v>
      </c>
      <c r="D22" s="13">
        <v>1.72728087</v>
      </c>
      <c r="E22" s="13">
        <v>1.2276898300000001</v>
      </c>
      <c r="F22" s="43" t="s">
        <v>71</v>
      </c>
      <c r="G22" s="42">
        <f>_xlfn.T.TEST(C22:C24,D22:D24,2,2)</f>
        <v>4.6581532950862878E-3</v>
      </c>
      <c r="I22" s="38" t="s">
        <v>194</v>
      </c>
      <c r="J22" s="52" t="s">
        <v>198</v>
      </c>
      <c r="K22" s="52" t="s">
        <v>199</v>
      </c>
      <c r="L22" s="52" t="s">
        <v>203</v>
      </c>
      <c r="M22" s="43"/>
      <c r="N22" s="55" t="s">
        <v>72</v>
      </c>
    </row>
    <row r="23" spans="2:14">
      <c r="B23" s="8"/>
      <c r="C23" s="13">
        <v>0.99831939000000003</v>
      </c>
      <c r="D23" s="13">
        <v>2.14394003</v>
      </c>
      <c r="E23" s="13">
        <v>1.2299724000000001</v>
      </c>
      <c r="F23" s="43" t="s">
        <v>139</v>
      </c>
      <c r="G23" s="42">
        <f>_xlfn.T.TEST(D22:D24,E22:E24,2,2)</f>
        <v>1.0251313088489129E-2</v>
      </c>
      <c r="I23" s="8"/>
      <c r="J23" s="13">
        <v>1.0214844300000001</v>
      </c>
      <c r="K23" s="13">
        <v>2.8101150499999998</v>
      </c>
      <c r="L23" s="13">
        <v>0.58841511000000002</v>
      </c>
      <c r="M23" s="43" t="s">
        <v>71</v>
      </c>
      <c r="N23" s="42">
        <f>_xlfn.T.TEST(J23:J25,K23:K25,2,2)</f>
        <v>1.024566100187918E-2</v>
      </c>
    </row>
    <row r="24" spans="2:14">
      <c r="B24" s="23"/>
      <c r="C24" s="15">
        <v>1.0020059699999999</v>
      </c>
      <c r="D24" s="15">
        <v>2.3752451799999998</v>
      </c>
      <c r="E24" s="15">
        <v>1.02145478</v>
      </c>
      <c r="F24" s="24"/>
      <c r="G24" s="16"/>
      <c r="I24" s="8"/>
      <c r="J24" s="13">
        <v>0.98606883999999995</v>
      </c>
      <c r="K24" s="13">
        <v>1.9705868</v>
      </c>
      <c r="L24" s="13">
        <v>0.36523137999999999</v>
      </c>
      <c r="M24" s="43" t="s">
        <v>139</v>
      </c>
      <c r="N24" s="42">
        <f>_xlfn.T.TEST(K23:K25,L23:L25,2,2)</f>
        <v>3.0912940656795469E-3</v>
      </c>
    </row>
    <row r="25" spans="2:14">
      <c r="I25" s="8"/>
      <c r="J25" s="13">
        <v>0.99244672</v>
      </c>
      <c r="K25" s="13">
        <v>1.9984511300000001</v>
      </c>
      <c r="L25" s="13">
        <v>0.35975564999999998</v>
      </c>
      <c r="M25" s="14"/>
      <c r="N25" s="9"/>
    </row>
    <row r="26" spans="2:14">
      <c r="I26" s="38" t="s">
        <v>195</v>
      </c>
      <c r="J26" s="52" t="s">
        <v>198</v>
      </c>
      <c r="K26" s="52" t="s">
        <v>199</v>
      </c>
      <c r="L26" s="52" t="s">
        <v>203</v>
      </c>
      <c r="M26" s="43"/>
      <c r="N26" s="55" t="s">
        <v>72</v>
      </c>
    </row>
    <row r="27" spans="2:14">
      <c r="I27" s="8"/>
      <c r="J27" s="13">
        <v>0.98493017999999999</v>
      </c>
      <c r="K27" s="13">
        <v>2.1373247399999999</v>
      </c>
      <c r="L27" s="13">
        <v>0.77457118000000003</v>
      </c>
      <c r="M27" s="43" t="s">
        <v>71</v>
      </c>
      <c r="N27" s="42">
        <f>_xlfn.T.TEST(J27:J29,K27:K29,2,2)</f>
        <v>9.3133512402051883E-3</v>
      </c>
    </row>
    <row r="28" spans="2:14">
      <c r="I28" s="8"/>
      <c r="J28" s="13">
        <v>0.99853471999999999</v>
      </c>
      <c r="K28" s="13">
        <v>1.77730693</v>
      </c>
      <c r="L28" s="13">
        <v>1.31554656</v>
      </c>
      <c r="M28" s="43" t="s">
        <v>139</v>
      </c>
      <c r="N28" s="42">
        <f>_xlfn.T.TEST(K27:K29,L27:L29,2,2)</f>
        <v>1.7724205335864027E-2</v>
      </c>
    </row>
    <row r="29" spans="2:14">
      <c r="I29" s="23"/>
      <c r="J29" s="15">
        <v>1.0165351</v>
      </c>
      <c r="K29" s="15">
        <v>2.6477554799999998</v>
      </c>
      <c r="L29" s="15">
        <v>1.00597571</v>
      </c>
      <c r="M29" s="24"/>
      <c r="N29" s="16"/>
    </row>
  </sheetData>
  <mergeCells count="1">
    <mergeCell ref="B2:E2"/>
  </mergeCells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A32"/>
  <sheetViews>
    <sheetView workbookViewId="0">
      <selection activeCell="J32" sqref="J32"/>
    </sheetView>
  </sheetViews>
  <sheetFormatPr baseColWidth="10" defaultColWidth="11" defaultRowHeight="14" x14ac:dyDescent="0"/>
  <cols>
    <col min="10" max="10" width="12.1640625" bestFit="1" customWidth="1"/>
  </cols>
  <sheetData>
    <row r="1" spans="2:27">
      <c r="B1" s="3" t="s">
        <v>63</v>
      </c>
      <c r="E1" s="3" t="s">
        <v>64</v>
      </c>
      <c r="H1" s="3" t="s">
        <v>85</v>
      </c>
      <c r="O1" s="3" t="s">
        <v>86</v>
      </c>
      <c r="T1" s="3" t="s">
        <v>216</v>
      </c>
    </row>
    <row r="2" spans="2:27">
      <c r="B2" s="19" t="s">
        <v>0</v>
      </c>
      <c r="C2" s="20" t="s">
        <v>3</v>
      </c>
      <c r="E2" s="19" t="s">
        <v>0</v>
      </c>
      <c r="F2" s="20" t="s">
        <v>3</v>
      </c>
      <c r="H2" s="33" t="s">
        <v>81</v>
      </c>
      <c r="I2" s="34" t="s">
        <v>82</v>
      </c>
      <c r="J2" s="34" t="s">
        <v>83</v>
      </c>
      <c r="K2" s="35" t="s">
        <v>84</v>
      </c>
      <c r="O2" s="74" t="s">
        <v>91</v>
      </c>
      <c r="P2" s="72"/>
      <c r="Q2" s="72"/>
      <c r="R2" s="73"/>
      <c r="T2" s="74" t="s">
        <v>121</v>
      </c>
      <c r="U2" s="72"/>
      <c r="V2" s="72" t="s">
        <v>91</v>
      </c>
      <c r="W2" s="73"/>
    </row>
    <row r="3" spans="2:27">
      <c r="B3" s="6">
        <v>27.5</v>
      </c>
      <c r="C3" s="7">
        <v>60</v>
      </c>
      <c r="E3" s="6">
        <v>17.5</v>
      </c>
      <c r="F3" s="7">
        <v>32.5</v>
      </c>
      <c r="H3" s="6">
        <v>1.0140779099999999</v>
      </c>
      <c r="I3" s="13">
        <v>0.93265165999999999</v>
      </c>
      <c r="J3" s="13">
        <v>0.79645524000000001</v>
      </c>
      <c r="K3" s="7">
        <v>0.76688270000000003</v>
      </c>
      <c r="O3" s="38" t="s">
        <v>87</v>
      </c>
      <c r="P3" s="39" t="s">
        <v>88</v>
      </c>
      <c r="Q3" s="39" t="s">
        <v>89</v>
      </c>
      <c r="R3" s="40" t="s">
        <v>90</v>
      </c>
      <c r="T3" s="57" t="s">
        <v>217</v>
      </c>
      <c r="U3" s="56" t="s">
        <v>218</v>
      </c>
      <c r="V3" s="56" t="s">
        <v>217</v>
      </c>
      <c r="W3" s="58" t="s">
        <v>218</v>
      </c>
    </row>
    <row r="4" spans="2:27" ht="15">
      <c r="B4" s="6">
        <v>47.5</v>
      </c>
      <c r="C4" s="7">
        <v>70</v>
      </c>
      <c r="E4" s="6">
        <v>37.5</v>
      </c>
      <c r="F4" s="7">
        <v>35</v>
      </c>
      <c r="H4" s="6">
        <v>0.99881604999999996</v>
      </c>
      <c r="I4" s="13">
        <v>0.98460259999999999</v>
      </c>
      <c r="J4" s="13">
        <v>0.65292136000000001</v>
      </c>
      <c r="K4" s="7">
        <v>0.74955609000000001</v>
      </c>
      <c r="O4" s="6">
        <v>0.99616039999999995</v>
      </c>
      <c r="P4" s="13">
        <v>1.2269675499999999</v>
      </c>
      <c r="Q4" s="13">
        <v>0.70727048000000003</v>
      </c>
      <c r="R4" s="7">
        <v>1.1319078899999999</v>
      </c>
      <c r="T4" s="60">
        <v>1.2109168109999999</v>
      </c>
      <c r="U4" s="61">
        <v>0.26771477199999999</v>
      </c>
      <c r="V4" s="61">
        <v>13.47095949</v>
      </c>
      <c r="W4" s="62">
        <v>3.5485520629999998</v>
      </c>
      <c r="Y4" s="59"/>
      <c r="Z4" s="59"/>
      <c r="AA4" s="59"/>
    </row>
    <row r="5" spans="2:27" ht="15">
      <c r="B5" s="6">
        <v>45</v>
      </c>
      <c r="C5" s="7">
        <v>62.5</v>
      </c>
      <c r="E5" s="6">
        <v>20</v>
      </c>
      <c r="F5" s="7">
        <v>45</v>
      </c>
      <c r="H5" s="6">
        <v>0.98710604999999996</v>
      </c>
      <c r="I5" s="13">
        <v>0.91060587999999998</v>
      </c>
      <c r="J5" s="13">
        <v>0.73132565999999999</v>
      </c>
      <c r="K5" s="7">
        <v>0.70883554999999998</v>
      </c>
      <c r="O5" s="6">
        <v>0.94840988000000004</v>
      </c>
      <c r="P5" s="13">
        <v>1.75190858</v>
      </c>
      <c r="Q5" s="13">
        <v>0.63685418000000005</v>
      </c>
      <c r="R5" s="7">
        <v>1.7904677899999999</v>
      </c>
      <c r="T5" s="60">
        <v>1.229420365</v>
      </c>
      <c r="U5" s="61">
        <v>0.17181490799999999</v>
      </c>
      <c r="V5" s="61">
        <v>15.187575430000001</v>
      </c>
      <c r="W5" s="62">
        <v>0.678360513</v>
      </c>
      <c r="Y5" s="59"/>
      <c r="Z5" s="59"/>
      <c r="AA5" s="59"/>
    </row>
    <row r="6" spans="2:27" ht="15">
      <c r="B6" s="6">
        <v>30</v>
      </c>
      <c r="C6" s="7">
        <v>67.5</v>
      </c>
      <c r="E6" s="6">
        <v>25</v>
      </c>
      <c r="F6" s="7">
        <v>30</v>
      </c>
      <c r="H6" s="8"/>
      <c r="I6" s="14"/>
      <c r="J6" s="14" t="s">
        <v>72</v>
      </c>
      <c r="K6" s="9"/>
      <c r="O6" s="6">
        <v>1.05542972</v>
      </c>
      <c r="P6" s="13">
        <v>1.36860037</v>
      </c>
      <c r="Q6" s="13">
        <v>0.53780550999999999</v>
      </c>
      <c r="R6" s="7">
        <v>1.11188485</v>
      </c>
      <c r="T6" s="60">
        <v>0.55966282300000003</v>
      </c>
      <c r="U6" s="61">
        <v>0.13369134599999999</v>
      </c>
      <c r="V6" s="61">
        <v>23.591682939999998</v>
      </c>
      <c r="W6" s="62">
        <v>0.52427595199999999</v>
      </c>
      <c r="Y6" s="59"/>
      <c r="Z6" s="59"/>
      <c r="AA6" s="59"/>
    </row>
    <row r="7" spans="2:27" ht="15">
      <c r="B7" s="6">
        <v>75</v>
      </c>
      <c r="C7" s="7">
        <v>65</v>
      </c>
      <c r="E7" s="6">
        <v>35</v>
      </c>
      <c r="F7" s="7">
        <v>42.5</v>
      </c>
      <c r="H7" s="8"/>
      <c r="I7" s="14" t="s">
        <v>71</v>
      </c>
      <c r="J7" s="14">
        <f>_xlfn.T.TEST(H3:H5,I3:I5,2,2)</f>
        <v>6.9360229364280893E-2</v>
      </c>
      <c r="K7" s="9"/>
      <c r="O7" s="8"/>
      <c r="P7" s="14"/>
      <c r="Q7" s="14" t="s">
        <v>72</v>
      </c>
      <c r="R7" s="9"/>
      <c r="S7" s="1"/>
      <c r="T7" s="8"/>
      <c r="U7" s="14"/>
      <c r="V7" s="14" t="s">
        <v>72</v>
      </c>
      <c r="W7" s="9"/>
      <c r="Y7" s="59"/>
      <c r="Z7" s="59"/>
      <c r="AA7" s="59"/>
    </row>
    <row r="8" spans="2:27">
      <c r="B8" s="6">
        <v>42.5</v>
      </c>
      <c r="C8" s="7">
        <v>80</v>
      </c>
      <c r="E8" s="6">
        <v>30</v>
      </c>
      <c r="F8" s="7">
        <v>60</v>
      </c>
      <c r="H8" s="23"/>
      <c r="I8" s="24" t="s">
        <v>74</v>
      </c>
      <c r="J8" s="24">
        <f>_xlfn.T.TEST(J3:J5,K3:K5,2,2)</f>
        <v>0.75742710610133868</v>
      </c>
      <c r="K8" s="16"/>
      <c r="O8" s="8"/>
      <c r="P8" s="14" t="s">
        <v>71</v>
      </c>
      <c r="Q8" s="14">
        <f>_xlfn.T.TEST(O4:O6,P4:P6,2,2)</f>
        <v>4.8301643835078525E-2</v>
      </c>
      <c r="R8" s="9"/>
      <c r="S8" s="1"/>
      <c r="T8" s="8"/>
      <c r="U8" s="14" t="s">
        <v>71</v>
      </c>
      <c r="V8" s="14">
        <f>_xlfn.T.TEST(T4:T6,U4:U6,2,2)</f>
        <v>2.2470736306205788E-2</v>
      </c>
      <c r="W8" s="9"/>
    </row>
    <row r="9" spans="2:27">
      <c r="B9" s="6">
        <v>55</v>
      </c>
      <c r="C9" s="7">
        <v>47.5</v>
      </c>
      <c r="E9" s="6">
        <v>30</v>
      </c>
      <c r="F9" s="7">
        <v>40</v>
      </c>
      <c r="O9" s="8"/>
      <c r="P9" s="14" t="s">
        <v>73</v>
      </c>
      <c r="Q9" s="14">
        <f>_xlfn.T.TEST(O4:O6,Q4:Q6,2,2)</f>
        <v>3.0326542284549889E-3</v>
      </c>
      <c r="R9" s="9"/>
      <c r="S9" s="1"/>
      <c r="T9" s="8"/>
      <c r="U9" s="14" t="s">
        <v>73</v>
      </c>
      <c r="V9" s="14">
        <f>_xlfn.T.TEST(T4:T6,V4:V6,2,2)</f>
        <v>6.3530517222299323E-3</v>
      </c>
      <c r="W9" s="9"/>
    </row>
    <row r="10" spans="2:27">
      <c r="B10" s="6">
        <v>47.5</v>
      </c>
      <c r="C10" s="7">
        <v>87.5</v>
      </c>
      <c r="E10" s="6">
        <v>25</v>
      </c>
      <c r="F10" s="7">
        <v>62.5</v>
      </c>
      <c r="H10" s="3" t="s">
        <v>98</v>
      </c>
      <c r="O10" s="23"/>
      <c r="P10" s="24" t="s">
        <v>74</v>
      </c>
      <c r="Q10" s="24">
        <f>_xlfn.T.TEST(Q4:Q6,R4:R6,2,2)</f>
        <v>3.4756125424904478E-2</v>
      </c>
      <c r="R10" s="16"/>
      <c r="T10" s="23"/>
      <c r="U10" s="24" t="s">
        <v>74</v>
      </c>
      <c r="V10" s="24">
        <f>_xlfn.T.TEST(V4:V6,W4:W6,2,2)</f>
        <v>8.4605984890742635E-3</v>
      </c>
      <c r="W10" s="16"/>
    </row>
    <row r="11" spans="2:27">
      <c r="B11" s="6">
        <v>32.5</v>
      </c>
      <c r="C11" s="7">
        <v>62.5</v>
      </c>
      <c r="E11" s="6">
        <v>32.5</v>
      </c>
      <c r="F11" s="7">
        <v>40</v>
      </c>
      <c r="H11" s="4"/>
      <c r="I11" s="68" t="s">
        <v>79</v>
      </c>
      <c r="J11" s="68"/>
      <c r="K11" s="68"/>
      <c r="L11" s="68"/>
      <c r="M11" s="69"/>
      <c r="N11" s="28"/>
    </row>
    <row r="12" spans="2:27">
      <c r="B12" s="8"/>
      <c r="C12" s="9"/>
      <c r="E12" s="8"/>
      <c r="F12" s="9"/>
      <c r="H12" s="8" t="s">
        <v>78</v>
      </c>
      <c r="I12" s="27">
        <v>0</v>
      </c>
      <c r="J12" s="27">
        <v>15</v>
      </c>
      <c r="K12" s="27">
        <v>30</v>
      </c>
      <c r="L12" s="27">
        <v>45</v>
      </c>
      <c r="M12" s="29">
        <v>60</v>
      </c>
      <c r="N12" s="27"/>
      <c r="O12" s="3" t="s">
        <v>97</v>
      </c>
    </row>
    <row r="13" spans="2:27">
      <c r="B13" s="10" t="s">
        <v>17</v>
      </c>
      <c r="C13" s="7"/>
      <c r="E13" s="10" t="s">
        <v>17</v>
      </c>
      <c r="F13" s="7"/>
      <c r="H13" s="8"/>
      <c r="I13" s="14">
        <v>0.67515905233742368</v>
      </c>
      <c r="J13" s="14">
        <v>0.31323451529541207</v>
      </c>
      <c r="K13" s="14">
        <v>0.33365875304633608</v>
      </c>
      <c r="L13" s="14">
        <v>0.19129836993899638</v>
      </c>
      <c r="M13" s="9">
        <v>0.10647983533189175</v>
      </c>
      <c r="N13" s="14"/>
      <c r="O13" s="74" t="s">
        <v>91</v>
      </c>
      <c r="P13" s="72"/>
      <c r="Q13" s="72"/>
      <c r="R13" s="73"/>
      <c r="T13" s="3" t="s">
        <v>215</v>
      </c>
    </row>
    <row r="14" spans="2:27">
      <c r="B14" s="10" t="s">
        <v>12</v>
      </c>
      <c r="C14" s="7">
        <v>6.1000000000000004E-3</v>
      </c>
      <c r="E14" s="10" t="s">
        <v>12</v>
      </c>
      <c r="F14" s="7">
        <v>4.5999999999999999E-3</v>
      </c>
      <c r="H14" s="8"/>
      <c r="I14" s="14">
        <v>1.321347923571478</v>
      </c>
      <c r="J14" s="14">
        <v>0.76483811994263273</v>
      </c>
      <c r="K14" s="14">
        <v>0.54063445816533251</v>
      </c>
      <c r="L14" s="14">
        <v>0.28360483834130173</v>
      </c>
      <c r="M14" s="9">
        <v>0.17304332884531898</v>
      </c>
      <c r="N14" s="14"/>
      <c r="O14" s="38" t="s">
        <v>92</v>
      </c>
      <c r="P14" s="39" t="s">
        <v>93</v>
      </c>
      <c r="Q14" s="39" t="s">
        <v>94</v>
      </c>
      <c r="R14" s="40" t="s">
        <v>95</v>
      </c>
      <c r="T14" s="17" t="s">
        <v>148</v>
      </c>
      <c r="U14" s="32" t="s">
        <v>198</v>
      </c>
      <c r="V14" s="32" t="s">
        <v>199</v>
      </c>
      <c r="W14" s="32" t="s">
        <v>203</v>
      </c>
      <c r="X14" s="53"/>
      <c r="Y14" s="54" t="s">
        <v>72</v>
      </c>
    </row>
    <row r="15" spans="2:27">
      <c r="B15" s="10" t="s">
        <v>18</v>
      </c>
      <c r="C15" s="7" t="s">
        <v>43</v>
      </c>
      <c r="E15" s="10" t="s">
        <v>18</v>
      </c>
      <c r="F15" s="7" t="s">
        <v>43</v>
      </c>
      <c r="H15" s="8"/>
      <c r="I15" s="14">
        <v>1.0034930240910982</v>
      </c>
      <c r="J15" s="14">
        <v>0.28649563762188068</v>
      </c>
      <c r="K15" s="14">
        <v>0.43064407774090735</v>
      </c>
      <c r="L15" s="14">
        <v>0.2860203468869198</v>
      </c>
      <c r="M15" s="9">
        <v>8.5430346657146022E-2</v>
      </c>
      <c r="N15" s="14"/>
      <c r="O15" s="6">
        <v>1.01338123</v>
      </c>
      <c r="P15" s="13">
        <v>1.90455354</v>
      </c>
      <c r="Q15" s="13">
        <v>0.42586143999999998</v>
      </c>
      <c r="R15" s="7">
        <v>0.89545350000000001</v>
      </c>
      <c r="T15" s="8"/>
      <c r="U15" s="13">
        <v>1.0024431499999999</v>
      </c>
      <c r="V15" s="13">
        <v>1.9314012300000001</v>
      </c>
      <c r="W15" s="13">
        <v>2.2921554099999999</v>
      </c>
      <c r="X15" s="43" t="s">
        <v>71</v>
      </c>
      <c r="Y15" s="42">
        <f>_xlfn.T.TEST(U15:U17,V15:V17,2,2)</f>
        <v>1.0155360987669794E-4</v>
      </c>
    </row>
    <row r="16" spans="2:27">
      <c r="B16" s="10" t="s">
        <v>13</v>
      </c>
      <c r="C16" s="7" t="s">
        <v>42</v>
      </c>
      <c r="E16" s="10" t="s">
        <v>13</v>
      </c>
      <c r="F16" s="7" t="s">
        <v>42</v>
      </c>
      <c r="H16" s="8"/>
      <c r="I16" s="70" t="s">
        <v>48</v>
      </c>
      <c r="J16" s="70"/>
      <c r="K16" s="70"/>
      <c r="L16" s="70"/>
      <c r="M16" s="71"/>
      <c r="N16" s="36"/>
      <c r="O16" s="6">
        <v>0.93170452999999998</v>
      </c>
      <c r="P16" s="13">
        <v>1.23450309</v>
      </c>
      <c r="Q16" s="13">
        <v>0.41296580999999999</v>
      </c>
      <c r="R16" s="7">
        <v>0.76674867000000002</v>
      </c>
      <c r="T16" s="8"/>
      <c r="U16" s="13">
        <v>1.00344202</v>
      </c>
      <c r="V16" s="13">
        <v>2.0662163800000002</v>
      </c>
      <c r="W16" s="13">
        <v>2.3597673000000001</v>
      </c>
      <c r="X16" s="43" t="s">
        <v>139</v>
      </c>
      <c r="Y16" s="42">
        <f>_xlfn.T.TEST(V15:V17,W15:W17,2,2)</f>
        <v>1.3922447548097735E-2</v>
      </c>
    </row>
    <row r="17" spans="2:25">
      <c r="B17" s="10" t="s">
        <v>44</v>
      </c>
      <c r="C17" s="7" t="s">
        <v>16</v>
      </c>
      <c r="E17" s="10" t="s">
        <v>44</v>
      </c>
      <c r="F17" s="7" t="s">
        <v>16</v>
      </c>
      <c r="H17" s="30" t="s">
        <v>78</v>
      </c>
      <c r="I17" s="27">
        <v>0</v>
      </c>
      <c r="J17" s="27">
        <v>15</v>
      </c>
      <c r="K17" s="27">
        <v>30</v>
      </c>
      <c r="L17" s="27">
        <v>45</v>
      </c>
      <c r="M17" s="29">
        <v>60</v>
      </c>
      <c r="N17" s="27"/>
      <c r="O17" s="6">
        <v>1.05491424</v>
      </c>
      <c r="P17" s="13">
        <v>1.7915689800000001</v>
      </c>
      <c r="Q17" s="13">
        <v>0.60005306000000003</v>
      </c>
      <c r="R17" s="7">
        <v>1.20712763</v>
      </c>
      <c r="T17" s="8"/>
      <c r="U17" s="13">
        <v>0.99411483</v>
      </c>
      <c r="V17" s="13">
        <v>1.8564453400000001</v>
      </c>
      <c r="W17" s="13">
        <v>2.1898726599999998</v>
      </c>
      <c r="X17" s="14"/>
      <c r="Y17" s="9"/>
    </row>
    <row r="18" spans="2:25">
      <c r="B18" s="10" t="s">
        <v>22</v>
      </c>
      <c r="C18" s="7" t="s">
        <v>23</v>
      </c>
      <c r="E18" s="10" t="s">
        <v>22</v>
      </c>
      <c r="F18" s="7" t="s">
        <v>23</v>
      </c>
      <c r="H18" s="8"/>
      <c r="I18" s="14">
        <v>0.97006313779868725</v>
      </c>
      <c r="J18" s="14">
        <v>0.65908150638264518</v>
      </c>
      <c r="K18" s="14">
        <v>0.6442230837935754</v>
      </c>
      <c r="L18" s="14">
        <v>0.33458980435548608</v>
      </c>
      <c r="M18" s="9">
        <v>0.17618632424126537</v>
      </c>
      <c r="N18" s="14"/>
      <c r="O18" s="8"/>
      <c r="P18" s="14"/>
      <c r="Q18" s="14" t="s">
        <v>72</v>
      </c>
      <c r="R18" s="9"/>
      <c r="T18" s="38" t="s">
        <v>149</v>
      </c>
      <c r="U18" s="52" t="s">
        <v>198</v>
      </c>
      <c r="V18" s="52" t="s">
        <v>199</v>
      </c>
      <c r="W18" s="52" t="s">
        <v>203</v>
      </c>
      <c r="X18" s="43"/>
      <c r="Y18" s="55" t="s">
        <v>72</v>
      </c>
    </row>
    <row r="19" spans="2:25">
      <c r="B19" s="10" t="s">
        <v>24</v>
      </c>
      <c r="C19" s="7" t="s">
        <v>45</v>
      </c>
      <c r="E19" s="10" t="s">
        <v>24</v>
      </c>
      <c r="F19" s="7" t="s">
        <v>46</v>
      </c>
      <c r="H19" s="8"/>
      <c r="I19" s="14">
        <v>1.3066334524710124</v>
      </c>
      <c r="J19" s="14">
        <v>0.93600482733844215</v>
      </c>
      <c r="K19" s="14">
        <v>0.62867411339813795</v>
      </c>
      <c r="L19" s="14">
        <v>0.49223542578267532</v>
      </c>
      <c r="M19" s="9">
        <v>0.35242433996933958</v>
      </c>
      <c r="N19" s="14"/>
      <c r="O19" s="8"/>
      <c r="P19" s="14" t="s">
        <v>71</v>
      </c>
      <c r="Q19" s="14">
        <f>_xlfn.T.TEST(O15:O17,P15:P17,2,2)</f>
        <v>3.7623425269804354E-2</v>
      </c>
      <c r="R19" s="9"/>
      <c r="T19" s="8"/>
      <c r="U19" s="13">
        <v>1.0137725399999999</v>
      </c>
      <c r="V19" s="13">
        <v>1.2646703100000001</v>
      </c>
      <c r="W19" s="13">
        <v>2.0714925399999999</v>
      </c>
      <c r="X19" s="43" t="s">
        <v>71</v>
      </c>
      <c r="Y19" s="42">
        <f>_xlfn.T.TEST(U19:U21,V19:V21,2,2)</f>
        <v>2.3072512415744675E-2</v>
      </c>
    </row>
    <row r="20" spans="2:25">
      <c r="B20" s="11" t="s">
        <v>26</v>
      </c>
      <c r="C20" s="12">
        <v>9</v>
      </c>
      <c r="E20" s="11" t="s">
        <v>26</v>
      </c>
      <c r="F20" s="12">
        <v>8</v>
      </c>
      <c r="H20" s="8"/>
      <c r="I20" s="14">
        <v>0.7233034097303005</v>
      </c>
      <c r="J20" s="14">
        <v>0.67246909372279051</v>
      </c>
      <c r="K20" s="14">
        <v>0.46128081691598538</v>
      </c>
      <c r="L20" s="14">
        <v>0.23496912525512922</v>
      </c>
      <c r="M20" s="9">
        <v>0.18521285029433371</v>
      </c>
      <c r="N20" s="14"/>
      <c r="O20" s="8"/>
      <c r="P20" s="14" t="s">
        <v>73</v>
      </c>
      <c r="Q20" s="14">
        <f>_xlfn.T.TEST(O15:O17,Q15:Q17,2,2)</f>
        <v>1.7816811007266876E-3</v>
      </c>
      <c r="R20" s="9"/>
      <c r="T20" s="8"/>
      <c r="U20" s="13">
        <v>0.99189377999999995</v>
      </c>
      <c r="V20" s="13">
        <v>1.0967842800000001</v>
      </c>
      <c r="W20" s="13">
        <v>1.6694216799999999</v>
      </c>
      <c r="X20" s="43" t="s">
        <v>139</v>
      </c>
      <c r="Y20" s="42">
        <f>_xlfn.T.TEST(V19:V21,W19:W21,2,2)</f>
        <v>5.4808735570330653E-3</v>
      </c>
    </row>
    <row r="21" spans="2:25">
      <c r="H21" s="23" t="s">
        <v>72</v>
      </c>
      <c r="I21" s="24"/>
      <c r="J21" s="24">
        <f>_xlfn.T.TEST(J13:J15,J18:J20,2,2)</f>
        <v>0.16882643170977152</v>
      </c>
      <c r="K21" s="24">
        <f>_xlfn.T.TEST(K13:K15,K18:K20,2,2)</f>
        <v>0.16250927422863556</v>
      </c>
      <c r="L21" s="24">
        <f>_xlfn.T.TEST(L13:L15,L18:L20,2,2)</f>
        <v>0.28399569952371795</v>
      </c>
      <c r="M21" s="16">
        <f>_xlfn.T.TEST(M13:M15,M18:M20,2,2)</f>
        <v>0.13908439744264009</v>
      </c>
      <c r="N21" s="24"/>
      <c r="O21" s="23"/>
      <c r="P21" s="24" t="s">
        <v>74</v>
      </c>
      <c r="Q21" s="24">
        <f>_xlfn.T.TEST(Q15:Q17,R15:R17,2,2)</f>
        <v>2.9608413849447495E-2</v>
      </c>
      <c r="R21" s="16"/>
      <c r="T21" s="23"/>
      <c r="U21" s="15">
        <v>0.99433368</v>
      </c>
      <c r="V21" s="15">
        <v>1.16723183</v>
      </c>
      <c r="W21" s="15">
        <v>1.85098875</v>
      </c>
      <c r="X21" s="24"/>
      <c r="Y21" s="16"/>
    </row>
    <row r="23" spans="2:25">
      <c r="B23" s="3" t="s">
        <v>214</v>
      </c>
    </row>
    <row r="24" spans="2:25">
      <c r="B24" s="74" t="s">
        <v>208</v>
      </c>
      <c r="C24" s="72"/>
      <c r="D24" s="72"/>
      <c r="E24" s="72"/>
      <c r="F24" s="72"/>
      <c r="G24" s="72"/>
      <c r="H24" s="72" t="s">
        <v>207</v>
      </c>
      <c r="I24" s="72"/>
      <c r="J24" s="72"/>
      <c r="K24" s="72"/>
      <c r="L24" s="72"/>
      <c r="M24" s="72"/>
      <c r="N24" s="72" t="s">
        <v>209</v>
      </c>
      <c r="O24" s="72"/>
      <c r="P24" s="72"/>
      <c r="Q24" s="72"/>
      <c r="R24" s="72"/>
      <c r="S24" s="73"/>
    </row>
    <row r="25" spans="2:25">
      <c r="B25" s="38" t="s">
        <v>210</v>
      </c>
      <c r="C25" s="39" t="s">
        <v>219</v>
      </c>
      <c r="D25" s="39" t="s">
        <v>220</v>
      </c>
      <c r="E25" s="39" t="s">
        <v>211</v>
      </c>
      <c r="F25" s="39" t="s">
        <v>212</v>
      </c>
      <c r="G25" s="39" t="s">
        <v>213</v>
      </c>
      <c r="H25" s="39" t="s">
        <v>210</v>
      </c>
      <c r="I25" s="39" t="s">
        <v>219</v>
      </c>
      <c r="J25" s="39" t="s">
        <v>220</v>
      </c>
      <c r="K25" s="39" t="s">
        <v>211</v>
      </c>
      <c r="L25" s="39" t="s">
        <v>212</v>
      </c>
      <c r="M25" s="39" t="s">
        <v>213</v>
      </c>
      <c r="N25" s="39" t="s">
        <v>210</v>
      </c>
      <c r="O25" s="39" t="s">
        <v>219</v>
      </c>
      <c r="P25" s="39" t="s">
        <v>220</v>
      </c>
      <c r="Q25" s="39" t="s">
        <v>211</v>
      </c>
      <c r="R25" s="39" t="s">
        <v>212</v>
      </c>
      <c r="S25" s="40" t="s">
        <v>213</v>
      </c>
    </row>
    <row r="26" spans="2:25" ht="15">
      <c r="B26" s="60">
        <v>1.0249999999999999</v>
      </c>
      <c r="C26" s="61">
        <v>1</v>
      </c>
      <c r="D26" s="61">
        <v>1</v>
      </c>
      <c r="E26" s="64">
        <v>1.05</v>
      </c>
      <c r="F26" s="64">
        <v>1</v>
      </c>
      <c r="G26" s="64">
        <v>1</v>
      </c>
      <c r="H26" s="64">
        <v>1.65</v>
      </c>
      <c r="I26" s="64">
        <v>1.4</v>
      </c>
      <c r="J26" s="64">
        <v>1.0249999999999999</v>
      </c>
      <c r="K26" s="64">
        <v>1.875</v>
      </c>
      <c r="L26" s="64">
        <v>1.4750000000000001</v>
      </c>
      <c r="M26" s="64">
        <v>1.7749999999999999</v>
      </c>
      <c r="N26" s="64">
        <v>2.5499999999999998</v>
      </c>
      <c r="O26" s="64">
        <v>1.45</v>
      </c>
      <c r="P26" s="64">
        <v>2</v>
      </c>
      <c r="Q26" s="64">
        <v>5.0750000000000002</v>
      </c>
      <c r="R26" s="64">
        <v>2.625</v>
      </c>
      <c r="S26" s="65">
        <v>1.625</v>
      </c>
    </row>
    <row r="27" spans="2:25" ht="15">
      <c r="B27" s="60">
        <v>1</v>
      </c>
      <c r="C27" s="61">
        <v>1.0249999999999999</v>
      </c>
      <c r="D27" s="61">
        <v>1.0249999999999999</v>
      </c>
      <c r="E27" s="64">
        <v>1</v>
      </c>
      <c r="F27" s="64">
        <v>1.0249999999999999</v>
      </c>
      <c r="G27" s="64">
        <v>1.05</v>
      </c>
      <c r="H27" s="64">
        <v>1.625</v>
      </c>
      <c r="I27" s="64">
        <v>1.375</v>
      </c>
      <c r="J27" s="64">
        <v>1</v>
      </c>
      <c r="K27" s="64">
        <v>1.9750000000000001</v>
      </c>
      <c r="L27" s="64">
        <v>1.5</v>
      </c>
      <c r="M27" s="64">
        <v>1.75</v>
      </c>
      <c r="N27" s="64">
        <v>2.75</v>
      </c>
      <c r="O27" s="64">
        <v>1.5</v>
      </c>
      <c r="P27" s="64">
        <v>2.0249999999999999</v>
      </c>
      <c r="Q27" s="64">
        <v>5</v>
      </c>
      <c r="R27" s="64">
        <v>2.5750000000000002</v>
      </c>
      <c r="S27" s="65">
        <v>1.65</v>
      </c>
    </row>
    <row r="28" spans="2:25" ht="15">
      <c r="B28" s="60">
        <v>1</v>
      </c>
      <c r="C28" s="61">
        <v>1</v>
      </c>
      <c r="D28" s="61">
        <v>1</v>
      </c>
      <c r="E28" s="64">
        <v>1</v>
      </c>
      <c r="F28" s="64">
        <v>1</v>
      </c>
      <c r="G28" s="64">
        <v>1</v>
      </c>
      <c r="H28" s="64">
        <v>1.625</v>
      </c>
      <c r="I28" s="64">
        <v>1.375</v>
      </c>
      <c r="J28" s="64">
        <v>1.1000000000000001</v>
      </c>
      <c r="K28" s="64">
        <v>1.95</v>
      </c>
      <c r="L28" s="64">
        <v>1.55</v>
      </c>
      <c r="M28" s="64">
        <v>1.825</v>
      </c>
      <c r="N28" s="64">
        <v>2.625</v>
      </c>
      <c r="O28" s="64">
        <v>1.45</v>
      </c>
      <c r="P28" s="64">
        <v>2.0499999999999998</v>
      </c>
      <c r="Q28" s="64">
        <v>5.0250000000000004</v>
      </c>
      <c r="R28" s="64">
        <v>2.5249999999999999</v>
      </c>
      <c r="S28" s="65">
        <v>1.675</v>
      </c>
    </row>
    <row r="29" spans="2:25">
      <c r="B29" s="8"/>
      <c r="C29" s="14"/>
      <c r="D29" s="14" t="s">
        <v>72</v>
      </c>
      <c r="E29" s="14"/>
      <c r="F29" s="14" t="s">
        <v>72</v>
      </c>
      <c r="G29" s="14"/>
      <c r="H29" s="14"/>
      <c r="I29" s="66"/>
      <c r="J29" s="66" t="s">
        <v>72</v>
      </c>
      <c r="K29" s="66"/>
      <c r="L29" s="66" t="s">
        <v>72</v>
      </c>
      <c r="M29" s="14"/>
      <c r="N29" s="14"/>
      <c r="O29" s="66"/>
      <c r="P29" s="66" t="s">
        <v>72</v>
      </c>
      <c r="Q29" s="66"/>
      <c r="R29" s="66" t="s">
        <v>72</v>
      </c>
      <c r="S29" s="9"/>
    </row>
    <row r="30" spans="2:25">
      <c r="B30" s="8"/>
      <c r="C30" s="14" t="s">
        <v>71</v>
      </c>
      <c r="D30" s="14">
        <f>_xlfn.T.TEST(B26:B28,C26:C28,2,2)</f>
        <v>1</v>
      </c>
      <c r="E30" s="14" t="s">
        <v>128</v>
      </c>
      <c r="F30" s="14">
        <f>_xlfn.T.TEST(B26:B28,E26:E28,2,2)</f>
        <v>0.67786882869925069</v>
      </c>
      <c r="G30" s="14"/>
      <c r="H30" s="14"/>
      <c r="I30" s="66" t="s">
        <v>71</v>
      </c>
      <c r="J30" s="66">
        <f>_xlfn.T.TEST(H26:H28,I26:I28,2,2)</f>
        <v>2.9195739249285136E-5</v>
      </c>
      <c r="K30" s="66" t="s">
        <v>128</v>
      </c>
      <c r="L30" s="66">
        <f>_xlfn.T.TEST(H26:H28,K26:K28,2,2)</f>
        <v>6.5245535538003706E-4</v>
      </c>
      <c r="M30" s="14"/>
      <c r="N30" s="14"/>
      <c r="O30" s="66" t="s">
        <v>71</v>
      </c>
      <c r="P30" s="66">
        <f>_xlfn.T.TEST(N26:N28,O26:O28,2,2)</f>
        <v>4.1893557711118227E-5</v>
      </c>
      <c r="Q30" s="66" t="s">
        <v>128</v>
      </c>
      <c r="R30" s="66">
        <f>_xlfn.T.TEST(N26:N28,Q26:Q28,2,2)</f>
        <v>2.7607930951727807E-6</v>
      </c>
      <c r="S30" s="9"/>
    </row>
    <row r="31" spans="2:25">
      <c r="B31" s="8"/>
      <c r="C31" s="14" t="s">
        <v>73</v>
      </c>
      <c r="D31" s="14">
        <f>_xlfn.T.TEST(B26:B28,D26:D28,2,2)</f>
        <v>1</v>
      </c>
      <c r="E31" s="14" t="s">
        <v>129</v>
      </c>
      <c r="F31" s="14">
        <f>_xlfn.T.TEST(E26:E28,F26:F28,2,2)</f>
        <v>0.67786882869925069</v>
      </c>
      <c r="G31" s="14"/>
      <c r="H31" s="14"/>
      <c r="I31" s="66" t="s">
        <v>73</v>
      </c>
      <c r="J31" s="66">
        <f>_xlfn.T.TEST(H26:H28,J26:J28,2,2)</f>
        <v>4.5433430008680238E-5</v>
      </c>
      <c r="K31" s="66" t="s">
        <v>129</v>
      </c>
      <c r="L31" s="66">
        <f>_xlfn.T.TEST(K26:K28,L26:L28,2,2)</f>
        <v>3.372789550275979E-4</v>
      </c>
      <c r="M31" s="14"/>
      <c r="N31" s="14"/>
      <c r="O31" s="66" t="s">
        <v>73</v>
      </c>
      <c r="P31" s="66">
        <f>_xlfn.T.TEST(N26:N28,P26:P28,2,2)</f>
        <v>5.0842357884993525E-4</v>
      </c>
      <c r="Q31" s="66" t="s">
        <v>129</v>
      </c>
      <c r="R31" s="66">
        <f>_xlfn.T.TEST(Q26:Q28,R26:R28,2,2)</f>
        <v>2.8558706174793452E-7</v>
      </c>
      <c r="S31" s="9"/>
    </row>
    <row r="32" spans="2:25">
      <c r="B32" s="23"/>
      <c r="C32" s="24"/>
      <c r="D32" s="24"/>
      <c r="E32" s="24" t="s">
        <v>130</v>
      </c>
      <c r="F32" s="24">
        <f>_xlfn.T.TEST(E26:E28,G26:G28,2,2)</f>
        <v>1</v>
      </c>
      <c r="G32" s="24"/>
      <c r="H32" s="24"/>
      <c r="I32" s="63"/>
      <c r="J32" s="63"/>
      <c r="K32" s="63" t="s">
        <v>130</v>
      </c>
      <c r="L32" s="63">
        <f>_xlfn.T.TEST(K26:K28,M26:M28,2,2)</f>
        <v>1.5799848495268127E-2</v>
      </c>
      <c r="M32" s="24"/>
      <c r="N32" s="24"/>
      <c r="O32" s="63"/>
      <c r="P32" s="63"/>
      <c r="Q32" s="63" t="s">
        <v>130</v>
      </c>
      <c r="R32" s="63">
        <f>_xlfn.T.TEST(Q26:Q28,S26:S28,2,2)</f>
        <v>2.2073514664951648E-8</v>
      </c>
      <c r="S32" s="16"/>
    </row>
  </sheetData>
  <mergeCells count="9">
    <mergeCell ref="T2:U2"/>
    <mergeCell ref="B24:G24"/>
    <mergeCell ref="H24:M24"/>
    <mergeCell ref="N24:S24"/>
    <mergeCell ref="V2:W2"/>
    <mergeCell ref="O2:R2"/>
    <mergeCell ref="O13:R13"/>
    <mergeCell ref="I11:M11"/>
    <mergeCell ref="I16:M16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1</vt:lpstr>
      <vt:lpstr>Fig.2</vt:lpstr>
      <vt:lpstr>Fig.3</vt:lpstr>
      <vt:lpstr>Fig.4</vt:lpstr>
      <vt:lpstr>Fig.5</vt:lpstr>
      <vt:lpstr>Fig.6</vt:lpstr>
      <vt:lpstr>Fig.7</vt:lpstr>
      <vt:lpstr>Supplementary figur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 lab</dc:creator>
  <cp:lastModifiedBy>芝隠 徐</cp:lastModifiedBy>
  <dcterms:created xsi:type="dcterms:W3CDTF">2020-06-09T00:22:44Z</dcterms:created>
  <dcterms:modified xsi:type="dcterms:W3CDTF">2020-07-25T01:53:30Z</dcterms:modified>
</cp:coreProperties>
</file>